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ristian\Documents\Metabolite paper\PLOS Revision\New folder\"/>
    </mc:Choice>
  </mc:AlternateContent>
  <xr:revisionPtr revIDLastSave="0" documentId="13_ncr:1_{4A875F61-9DBD-4199-A726-959AF7556B8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Colony Diameter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" i="3" l="1"/>
  <c r="H98" i="3"/>
  <c r="I98" i="3" s="1"/>
  <c r="H93" i="3"/>
  <c r="I93" i="3" s="1"/>
  <c r="H88" i="3"/>
  <c r="I88" i="3" s="1"/>
  <c r="H83" i="3"/>
  <c r="I83" i="3" s="1"/>
  <c r="H78" i="3"/>
  <c r="I78" i="3" s="1"/>
  <c r="R73" i="3"/>
  <c r="S73" i="3" s="1"/>
  <c r="H73" i="3"/>
  <c r="I73" i="3" s="1"/>
  <c r="R68" i="3"/>
  <c r="S68" i="3" s="1"/>
  <c r="H68" i="3"/>
  <c r="I68" i="3" s="1"/>
  <c r="R63" i="3"/>
  <c r="S63" i="3" s="1"/>
  <c r="H63" i="3"/>
  <c r="I63" i="3" s="1"/>
  <c r="R58" i="3"/>
  <c r="S58" i="3" s="1"/>
  <c r="H58" i="3"/>
  <c r="I58" i="3" s="1"/>
  <c r="R53" i="3"/>
  <c r="S53" i="3" s="1"/>
  <c r="H53" i="3"/>
  <c r="I53" i="3" s="1"/>
  <c r="R48" i="3"/>
  <c r="S48" i="3" s="1"/>
  <c r="H48" i="3"/>
  <c r="I48" i="3" s="1"/>
  <c r="R43" i="3"/>
  <c r="S43" i="3" s="1"/>
  <c r="H43" i="3"/>
  <c r="I43" i="3" s="1"/>
  <c r="R38" i="3"/>
  <c r="S38" i="3" s="1"/>
  <c r="H38" i="3"/>
  <c r="I38" i="3" s="1"/>
  <c r="R33" i="3"/>
  <c r="S33" i="3" s="1"/>
  <c r="H33" i="3"/>
  <c r="I33" i="3" s="1"/>
  <c r="R28" i="3"/>
  <c r="S28" i="3" s="1"/>
  <c r="H28" i="3"/>
  <c r="I28" i="3" s="1"/>
  <c r="R23" i="3"/>
  <c r="S23" i="3" s="1"/>
  <c r="H23" i="3"/>
  <c r="I23" i="3" s="1"/>
  <c r="R18" i="3"/>
  <c r="S18" i="3" s="1"/>
  <c r="H18" i="3"/>
  <c r="I18" i="3" s="1"/>
  <c r="R13" i="3"/>
  <c r="S13" i="3" s="1"/>
  <c r="H13" i="3"/>
  <c r="I13" i="3" s="1"/>
  <c r="R8" i="3"/>
  <c r="S8" i="3" s="1"/>
  <c r="H8" i="3"/>
  <c r="I8" i="3" s="1"/>
  <c r="R3" i="3"/>
  <c r="S3" i="3" s="1"/>
  <c r="H3" i="3"/>
  <c r="I3" i="3" s="1"/>
  <c r="R83" i="3" l="1"/>
  <c r="S83" i="3" s="1"/>
  <c r="R93" i="3"/>
  <c r="S93" i="3" s="1"/>
  <c r="R78" i="3"/>
  <c r="S78" i="3" s="1"/>
  <c r="R88" i="3"/>
  <c r="S88" i="3" s="1"/>
  <c r="R98" i="3"/>
  <c r="S98" i="3" s="1"/>
  <c r="G3" i="3"/>
  <c r="Q3" i="3"/>
  <c r="G8" i="3"/>
  <c r="Q8" i="3"/>
  <c r="G13" i="3"/>
  <c r="Q13" i="3"/>
  <c r="G18" i="3"/>
  <c r="Q18" i="3"/>
  <c r="G23" i="3"/>
  <c r="Q23" i="3"/>
  <c r="Q28" i="3"/>
  <c r="G33" i="3"/>
  <c r="Q33" i="3"/>
  <c r="G38" i="3"/>
  <c r="Q38" i="3"/>
  <c r="G43" i="3"/>
  <c r="Q43" i="3"/>
  <c r="G48" i="3"/>
  <c r="Q48" i="3"/>
  <c r="G53" i="3"/>
  <c r="Q53" i="3"/>
  <c r="G58" i="3"/>
  <c r="Q58" i="3"/>
  <c r="G63" i="3"/>
  <c r="Q63" i="3"/>
  <c r="G68" i="3"/>
  <c r="Q68" i="3"/>
  <c r="G73" i="3"/>
  <c r="Q73" i="3"/>
  <c r="G78" i="3"/>
  <c r="Q78" i="3"/>
  <c r="G83" i="3"/>
  <c r="Q83" i="3"/>
  <c r="G88" i="3"/>
  <c r="Q88" i="3"/>
  <c r="G93" i="3"/>
  <c r="Q93" i="3"/>
  <c r="G98" i="3"/>
  <c r="Q98" i="3"/>
</calcChain>
</file>

<file path=xl/sharedStrings.xml><?xml version="1.0" encoding="utf-8"?>
<sst xmlns="http://schemas.openxmlformats.org/spreadsheetml/2006/main" count="220" uniqueCount="15">
  <si>
    <t>Cg against</t>
  </si>
  <si>
    <t>day</t>
  </si>
  <si>
    <t>rep</t>
  </si>
  <si>
    <t>diameter1</t>
  </si>
  <si>
    <t>diameter2</t>
  </si>
  <si>
    <t>mean</t>
  </si>
  <si>
    <t>average plates</t>
  </si>
  <si>
    <t>stand-dev</t>
  </si>
  <si>
    <t>control</t>
  </si>
  <si>
    <t>8-3</t>
  </si>
  <si>
    <t>2.6</t>
  </si>
  <si>
    <t>Fg</t>
  </si>
  <si>
    <t>NATURAL</t>
  </si>
  <si>
    <t>COMMERCIAL</t>
  </si>
  <si>
    <t>stand.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49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7" xfId="0" applyBorder="1"/>
    <xf numFmtId="0" fontId="0" fillId="0" borderId="9" xfId="0" applyBorder="1"/>
    <xf numFmtId="0" fontId="0" fillId="0" borderId="10" xfId="0" applyBorder="1" applyAlignment="1">
      <alignment horizontal="center"/>
    </xf>
    <xf numFmtId="0" fontId="0" fillId="0" borderId="11" xfId="0" applyBorder="1"/>
    <xf numFmtId="0" fontId="0" fillId="0" borderId="10" xfId="0" applyBorder="1"/>
    <xf numFmtId="0" fontId="0" fillId="0" borderId="12" xfId="0" applyBorder="1"/>
    <xf numFmtId="49" fontId="0" fillId="0" borderId="13" xfId="0" applyNumberFormat="1" applyBorder="1"/>
    <xf numFmtId="0" fontId="0" fillId="0" borderId="14" xfId="0" applyBorder="1" applyAlignment="1">
      <alignment horizontal="center"/>
    </xf>
    <xf numFmtId="0" fontId="0" fillId="0" borderId="15" xfId="0" applyBorder="1"/>
    <xf numFmtId="0" fontId="0" fillId="0" borderId="14" xfId="0" applyBorder="1"/>
    <xf numFmtId="0" fontId="0" fillId="0" borderId="16" xfId="0" applyBorder="1"/>
    <xf numFmtId="2" fontId="0" fillId="0" borderId="4" xfId="0" applyNumberFormat="1" applyBorder="1"/>
    <xf numFmtId="0" fontId="1" fillId="0" borderId="0" xfId="0" applyFont="1" applyAlignment="1">
      <alignment horizontal="center"/>
    </xf>
    <xf numFmtId="49" fontId="0" fillId="0" borderId="0" xfId="0" applyNumberFormat="1" applyFill="1"/>
    <xf numFmtId="0" fontId="0" fillId="0" borderId="4" xfId="0" applyFill="1" applyBorder="1" applyAlignment="1">
      <alignment horizontal="center"/>
    </xf>
    <xf numFmtId="0" fontId="0" fillId="0" borderId="5" xfId="0" applyFill="1" applyBorder="1"/>
    <xf numFmtId="0" fontId="0" fillId="0" borderId="4" xfId="0" applyFill="1" applyBorder="1"/>
    <xf numFmtId="0" fontId="0" fillId="0" borderId="6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03"/>
  <sheetViews>
    <sheetView tabSelected="1" topLeftCell="A54" workbookViewId="0">
      <selection activeCell="H104" sqref="H104"/>
    </sheetView>
  </sheetViews>
  <sheetFormatPr defaultRowHeight="14.5" x14ac:dyDescent="0.35"/>
  <cols>
    <col min="4" max="4" width="11.453125" customWidth="1"/>
  </cols>
  <sheetData>
    <row r="1" spans="1:19" ht="28.5" x14ac:dyDescent="0.65">
      <c r="B1" s="23" t="s">
        <v>12</v>
      </c>
      <c r="C1" s="23"/>
      <c r="D1" s="23"/>
      <c r="L1" s="23" t="s">
        <v>13</v>
      </c>
      <c r="M1" s="23"/>
      <c r="N1" s="23"/>
    </row>
    <row r="2" spans="1:19" ht="15" thickBot="1" x14ac:dyDescent="0.4">
      <c r="A2" s="1" t="s">
        <v>0</v>
      </c>
      <c r="B2" s="2" t="s">
        <v>1</v>
      </c>
      <c r="C2" s="3" t="s">
        <v>2</v>
      </c>
      <c r="D2" s="2" t="s">
        <v>3</v>
      </c>
      <c r="E2" s="4" t="s">
        <v>4</v>
      </c>
      <c r="F2" t="s">
        <v>5</v>
      </c>
      <c r="G2" t="s">
        <v>6</v>
      </c>
      <c r="H2" t="s">
        <v>7</v>
      </c>
      <c r="I2" t="s">
        <v>14</v>
      </c>
      <c r="K2" s="1" t="s">
        <v>0</v>
      </c>
      <c r="L2" s="2" t="s">
        <v>1</v>
      </c>
      <c r="M2" s="3" t="s">
        <v>2</v>
      </c>
      <c r="N2" s="2" t="s">
        <v>3</v>
      </c>
      <c r="O2" s="4" t="s">
        <v>4</v>
      </c>
      <c r="P2" t="s">
        <v>5</v>
      </c>
      <c r="Q2" t="s">
        <v>6</v>
      </c>
      <c r="R2" t="s">
        <v>7</v>
      </c>
      <c r="S2" t="s">
        <v>14</v>
      </c>
    </row>
    <row r="3" spans="1:19" x14ac:dyDescent="0.35">
      <c r="A3" s="1" t="s">
        <v>8</v>
      </c>
      <c r="B3" s="5">
        <v>3</v>
      </c>
      <c r="C3" s="6">
        <v>1</v>
      </c>
      <c r="D3" s="22">
        <v>4.7</v>
      </c>
      <c r="E3" s="8">
        <v>4.3</v>
      </c>
      <c r="F3">
        <v>4.5</v>
      </c>
      <c r="G3">
        <f>AVERAGE(F3:F7)</f>
        <v>4.04</v>
      </c>
      <c r="H3">
        <f>_xlfn.STDEV.S(F3:F7)</f>
        <v>0.44497190922573981</v>
      </c>
      <c r="I3">
        <f>H3/(SQRT(5))</f>
        <v>0.198997487421324</v>
      </c>
      <c r="K3" s="1" t="s">
        <v>8</v>
      </c>
      <c r="L3" s="5">
        <v>3</v>
      </c>
      <c r="M3" s="6">
        <v>1</v>
      </c>
      <c r="N3" s="7">
        <v>4.3</v>
      </c>
      <c r="O3" s="8">
        <v>3.6</v>
      </c>
      <c r="P3">
        <v>4</v>
      </c>
      <c r="Q3">
        <f>AVERAGE(P3:P7)</f>
        <v>3.6799999999999997</v>
      </c>
      <c r="R3">
        <f>_xlfn.STDEV.S(P3:P7)</f>
        <v>0.21679483388678797</v>
      </c>
      <c r="S3">
        <f>R3/(SQRT(5))</f>
        <v>9.6953597148326562E-2</v>
      </c>
    </row>
    <row r="4" spans="1:19" x14ac:dyDescent="0.35">
      <c r="A4" s="1" t="s">
        <v>8</v>
      </c>
      <c r="B4" s="5">
        <v>3</v>
      </c>
      <c r="C4" s="6">
        <v>2</v>
      </c>
      <c r="D4" s="7">
        <v>4.5999999999999996</v>
      </c>
      <c r="E4" s="8">
        <v>4.3</v>
      </c>
      <c r="F4">
        <v>4.5</v>
      </c>
      <c r="K4" s="1" t="s">
        <v>8</v>
      </c>
      <c r="L4" s="5">
        <v>3</v>
      </c>
      <c r="M4" s="6">
        <v>2</v>
      </c>
      <c r="N4" s="7">
        <v>3.7</v>
      </c>
      <c r="O4" s="8">
        <v>3.3</v>
      </c>
      <c r="P4">
        <v>3.5</v>
      </c>
    </row>
    <row r="5" spans="1:19" x14ac:dyDescent="0.35">
      <c r="A5" s="1" t="s">
        <v>8</v>
      </c>
      <c r="B5" s="5">
        <v>3</v>
      </c>
      <c r="C5" s="6">
        <v>3</v>
      </c>
      <c r="D5" s="7">
        <v>3.5</v>
      </c>
      <c r="E5" s="8">
        <v>3.5</v>
      </c>
      <c r="F5">
        <v>3.5</v>
      </c>
      <c r="K5" s="1" t="s">
        <v>8</v>
      </c>
      <c r="L5" s="5">
        <v>3</v>
      </c>
      <c r="M5" s="6">
        <v>3</v>
      </c>
      <c r="N5" s="7">
        <v>3.6</v>
      </c>
      <c r="O5" s="8">
        <v>3.6</v>
      </c>
      <c r="P5">
        <v>3.6</v>
      </c>
    </row>
    <row r="6" spans="1:19" x14ac:dyDescent="0.35">
      <c r="A6" s="1" t="s">
        <v>8</v>
      </c>
      <c r="B6" s="5">
        <v>3</v>
      </c>
      <c r="C6" s="6">
        <v>4</v>
      </c>
      <c r="D6" s="7">
        <v>3.7</v>
      </c>
      <c r="E6" s="8">
        <v>3.8</v>
      </c>
      <c r="F6">
        <v>3.8</v>
      </c>
      <c r="K6" s="1" t="s">
        <v>8</v>
      </c>
      <c r="L6" s="5">
        <v>3</v>
      </c>
      <c r="M6" s="6">
        <v>4</v>
      </c>
      <c r="N6" s="7">
        <v>3.6</v>
      </c>
      <c r="O6" s="8">
        <v>3.4</v>
      </c>
      <c r="P6">
        <v>3.5</v>
      </c>
    </row>
    <row r="7" spans="1:19" ht="15" thickBot="1" x14ac:dyDescent="0.4">
      <c r="A7" s="1" t="s">
        <v>8</v>
      </c>
      <c r="B7" s="9">
        <v>3</v>
      </c>
      <c r="C7" s="10">
        <v>5</v>
      </c>
      <c r="D7" s="11">
        <v>3.8</v>
      </c>
      <c r="E7" s="12">
        <v>4</v>
      </c>
      <c r="F7">
        <v>3.9</v>
      </c>
      <c r="K7" s="1" t="s">
        <v>8</v>
      </c>
      <c r="L7" s="9">
        <v>3</v>
      </c>
      <c r="M7" s="10">
        <v>5</v>
      </c>
      <c r="N7" s="11">
        <v>3.8</v>
      </c>
      <c r="O7" s="12">
        <v>3.7</v>
      </c>
      <c r="P7">
        <v>3.8</v>
      </c>
    </row>
    <row r="8" spans="1:19" ht="15" thickTop="1" x14ac:dyDescent="0.35">
      <c r="A8" s="1" t="s">
        <v>8</v>
      </c>
      <c r="B8" s="5">
        <v>4</v>
      </c>
      <c r="C8" s="6">
        <v>1</v>
      </c>
      <c r="D8" s="7">
        <v>6.5</v>
      </c>
      <c r="E8" s="8">
        <v>6.8</v>
      </c>
      <c r="F8">
        <v>6.7</v>
      </c>
      <c r="G8">
        <f>AVERAGE(F8:F12)</f>
        <v>6.4600000000000009</v>
      </c>
      <c r="H8">
        <f>_xlfn.STDEV.S(F8:F12)</f>
        <v>0.35777087639996669</v>
      </c>
      <c r="I8">
        <f>H8/(SQRT(5))</f>
        <v>0.16000000000000014</v>
      </c>
      <c r="K8" s="1" t="s">
        <v>8</v>
      </c>
      <c r="L8" s="5">
        <v>4</v>
      </c>
      <c r="M8" s="6">
        <v>1</v>
      </c>
      <c r="N8" s="7">
        <v>6.6</v>
      </c>
      <c r="O8" s="8">
        <v>5.9</v>
      </c>
      <c r="P8">
        <v>6.3</v>
      </c>
      <c r="Q8">
        <f>AVERAGE(P8:P12)</f>
        <v>6</v>
      </c>
      <c r="R8">
        <f>_xlfn.STDEV.S(P8:P12)</f>
        <v>0.187082869338697</v>
      </c>
      <c r="S8">
        <f>R8/(SQRT(5))</f>
        <v>8.3666002653407526E-2</v>
      </c>
    </row>
    <row r="9" spans="1:19" x14ac:dyDescent="0.35">
      <c r="A9" s="1" t="s">
        <v>8</v>
      </c>
      <c r="B9" s="5">
        <v>4</v>
      </c>
      <c r="C9" s="6">
        <v>2</v>
      </c>
      <c r="D9" s="7">
        <v>6.8</v>
      </c>
      <c r="E9" s="8">
        <v>7</v>
      </c>
      <c r="F9">
        <v>6.9</v>
      </c>
      <c r="K9" s="1" t="s">
        <v>8</v>
      </c>
      <c r="L9" s="5">
        <v>4</v>
      </c>
      <c r="M9" s="6">
        <v>2</v>
      </c>
      <c r="N9" s="7">
        <v>6</v>
      </c>
      <c r="O9" s="8">
        <v>5.7</v>
      </c>
      <c r="P9">
        <v>5.9</v>
      </c>
    </row>
    <row r="10" spans="1:19" x14ac:dyDescent="0.35">
      <c r="A10" s="1" t="s">
        <v>8</v>
      </c>
      <c r="B10" s="5">
        <v>4</v>
      </c>
      <c r="C10" s="6">
        <v>3</v>
      </c>
      <c r="D10" s="7">
        <v>6</v>
      </c>
      <c r="E10" s="8">
        <v>6.1</v>
      </c>
      <c r="F10">
        <v>6.1</v>
      </c>
      <c r="K10" s="1" t="s">
        <v>8</v>
      </c>
      <c r="L10" s="5">
        <v>4</v>
      </c>
      <c r="M10" s="6">
        <v>3</v>
      </c>
      <c r="N10" s="7">
        <v>6</v>
      </c>
      <c r="O10" s="8">
        <v>6</v>
      </c>
      <c r="P10">
        <v>6</v>
      </c>
    </row>
    <row r="11" spans="1:19" x14ac:dyDescent="0.35">
      <c r="A11" s="1" t="s">
        <v>8</v>
      </c>
      <c r="B11" s="5">
        <v>4</v>
      </c>
      <c r="C11" s="6">
        <v>4</v>
      </c>
      <c r="D11" s="7">
        <v>5.9</v>
      </c>
      <c r="E11" s="8">
        <v>6.3</v>
      </c>
      <c r="F11">
        <v>6.1</v>
      </c>
      <c r="K11" s="1" t="s">
        <v>8</v>
      </c>
      <c r="L11" s="5">
        <v>4</v>
      </c>
      <c r="M11" s="6">
        <v>4</v>
      </c>
      <c r="N11" s="7">
        <v>5.9</v>
      </c>
      <c r="O11" s="8">
        <v>5.7</v>
      </c>
      <c r="P11">
        <v>5.8</v>
      </c>
    </row>
    <row r="12" spans="1:19" ht="15" thickBot="1" x14ac:dyDescent="0.4">
      <c r="A12" s="1" t="s">
        <v>8</v>
      </c>
      <c r="B12" s="9">
        <v>4</v>
      </c>
      <c r="C12" s="10">
        <v>5</v>
      </c>
      <c r="D12" s="11">
        <v>6.4</v>
      </c>
      <c r="E12" s="12">
        <v>6.5</v>
      </c>
      <c r="F12">
        <v>6.5</v>
      </c>
      <c r="K12" s="1" t="s">
        <v>8</v>
      </c>
      <c r="L12" s="9">
        <v>4</v>
      </c>
      <c r="M12" s="10">
        <v>5</v>
      </c>
      <c r="N12" s="11">
        <v>6</v>
      </c>
      <c r="O12" s="12">
        <v>6</v>
      </c>
      <c r="P12">
        <v>6</v>
      </c>
    </row>
    <row r="13" spans="1:19" ht="15" thickTop="1" x14ac:dyDescent="0.35">
      <c r="A13" s="1" t="s">
        <v>8</v>
      </c>
      <c r="B13" s="5">
        <v>5</v>
      </c>
      <c r="C13" s="6">
        <v>1</v>
      </c>
      <c r="D13" s="7">
        <v>7.9</v>
      </c>
      <c r="E13" s="8">
        <v>7.2</v>
      </c>
      <c r="F13">
        <v>7.6</v>
      </c>
      <c r="G13">
        <f>AVERAGE(F13:F17)</f>
        <v>8.2199999999999989</v>
      </c>
      <c r="H13">
        <f t="shared" ref="H13" si="0">_xlfn.STDEV.S(F13:F17)</f>
        <v>0.37013511046643516</v>
      </c>
      <c r="I13">
        <f>H13/(SQRT(5))</f>
        <v>0.16552945357246857</v>
      </c>
      <c r="K13" s="1" t="s">
        <v>8</v>
      </c>
      <c r="L13" s="5">
        <v>5</v>
      </c>
      <c r="M13" s="6">
        <v>1</v>
      </c>
      <c r="N13" s="7">
        <v>7.8</v>
      </c>
      <c r="O13" s="8">
        <v>8</v>
      </c>
      <c r="P13">
        <v>7.9</v>
      </c>
      <c r="Q13">
        <f>AVERAGE(P13:P17)</f>
        <v>7.7399999999999993</v>
      </c>
      <c r="R13">
        <f t="shared" ref="R13" si="1">_xlfn.STDEV.S(P13:P17)</f>
        <v>0.15165750888103108</v>
      </c>
      <c r="S13">
        <f>R13/(SQRT(5))</f>
        <v>6.7823299831252709E-2</v>
      </c>
    </row>
    <row r="14" spans="1:19" x14ac:dyDescent="0.35">
      <c r="A14" s="1" t="s">
        <v>8</v>
      </c>
      <c r="B14" s="5">
        <v>5</v>
      </c>
      <c r="C14" s="6">
        <v>2</v>
      </c>
      <c r="D14" s="7">
        <v>8.5</v>
      </c>
      <c r="E14" s="8">
        <v>8.5</v>
      </c>
      <c r="F14">
        <v>8.5</v>
      </c>
      <c r="K14" s="1" t="s">
        <v>8</v>
      </c>
      <c r="L14" s="5">
        <v>5</v>
      </c>
      <c r="M14" s="6">
        <v>2</v>
      </c>
      <c r="N14" s="7">
        <v>7.9</v>
      </c>
      <c r="O14" s="8">
        <v>7.6</v>
      </c>
      <c r="P14">
        <v>7.8</v>
      </c>
    </row>
    <row r="15" spans="1:19" x14ac:dyDescent="0.35">
      <c r="A15" s="1" t="s">
        <v>8</v>
      </c>
      <c r="B15" s="5">
        <v>5</v>
      </c>
      <c r="C15" s="6">
        <v>3</v>
      </c>
      <c r="D15" s="7">
        <v>8.1</v>
      </c>
      <c r="E15" s="8">
        <v>8.3000000000000007</v>
      </c>
      <c r="F15">
        <v>8.1999999999999993</v>
      </c>
      <c r="K15" s="1" t="s">
        <v>8</v>
      </c>
      <c r="L15" s="5">
        <v>5</v>
      </c>
      <c r="M15" s="6">
        <v>3</v>
      </c>
      <c r="N15" s="7">
        <v>7.6</v>
      </c>
      <c r="O15" s="8">
        <v>7.4</v>
      </c>
      <c r="P15">
        <v>7.5</v>
      </c>
    </row>
    <row r="16" spans="1:19" x14ac:dyDescent="0.35">
      <c r="A16" s="1" t="s">
        <v>8</v>
      </c>
      <c r="B16" s="5">
        <v>5</v>
      </c>
      <c r="C16" s="6">
        <v>4</v>
      </c>
      <c r="D16" s="7">
        <v>8.5</v>
      </c>
      <c r="E16" s="8">
        <v>8.5</v>
      </c>
      <c r="F16">
        <v>8.5</v>
      </c>
      <c r="K16" s="1" t="s">
        <v>8</v>
      </c>
      <c r="L16" s="5">
        <v>5</v>
      </c>
      <c r="M16" s="6">
        <v>4</v>
      </c>
      <c r="N16" s="7">
        <v>7.6</v>
      </c>
      <c r="O16" s="8">
        <v>7.8</v>
      </c>
      <c r="P16">
        <v>7.7</v>
      </c>
    </row>
    <row r="17" spans="1:19" ht="15" thickBot="1" x14ac:dyDescent="0.4">
      <c r="A17" s="1" t="s">
        <v>8</v>
      </c>
      <c r="B17" s="9">
        <v>5</v>
      </c>
      <c r="C17" s="10">
        <v>5</v>
      </c>
      <c r="D17" s="11">
        <v>8.1999999999999993</v>
      </c>
      <c r="E17" s="12">
        <v>8.3000000000000007</v>
      </c>
      <c r="F17">
        <v>8.3000000000000007</v>
      </c>
      <c r="K17" s="1" t="s">
        <v>8</v>
      </c>
      <c r="L17" s="9">
        <v>5</v>
      </c>
      <c r="M17" s="10">
        <v>5</v>
      </c>
      <c r="N17" s="11">
        <v>7.8</v>
      </c>
      <c r="O17" s="12">
        <v>7.8</v>
      </c>
      <c r="P17">
        <v>7.8</v>
      </c>
    </row>
    <row r="18" spans="1:19" ht="15" thickTop="1" x14ac:dyDescent="0.35">
      <c r="A18" s="1" t="s">
        <v>8</v>
      </c>
      <c r="B18" s="5">
        <v>6</v>
      </c>
      <c r="C18" s="6">
        <v>1</v>
      </c>
      <c r="D18" s="7">
        <v>8</v>
      </c>
      <c r="E18" s="8">
        <v>8.5</v>
      </c>
      <c r="F18">
        <v>8.3000000000000007</v>
      </c>
      <c r="G18">
        <f t="shared" ref="G18" si="2">AVERAGE(F18:F22)</f>
        <v>8.4599999999999991</v>
      </c>
      <c r="H18">
        <f t="shared" ref="H18" si="3">_xlfn.STDEV.S(F18:F22)</f>
        <v>8.9442719099991269E-2</v>
      </c>
      <c r="I18">
        <f t="shared" ref="I18" si="4">H18/(SQRT(5))</f>
        <v>3.9999999999999855E-2</v>
      </c>
      <c r="K18" s="1" t="s">
        <v>8</v>
      </c>
      <c r="L18" s="5">
        <v>6</v>
      </c>
      <c r="M18" s="6">
        <v>1</v>
      </c>
      <c r="N18" s="7">
        <v>7.5</v>
      </c>
      <c r="O18" s="8">
        <v>7.5</v>
      </c>
      <c r="P18">
        <v>7.5</v>
      </c>
      <c r="Q18">
        <f t="shared" ref="Q18" si="5">AVERAGE(P18:P22)</f>
        <v>8.1999999999999993</v>
      </c>
      <c r="R18">
        <f t="shared" ref="R18" si="6">_xlfn.STDEV.S(P18:P22)</f>
        <v>0.42426406871192857</v>
      </c>
      <c r="S18">
        <f t="shared" ref="S18" si="7">R18/(SQRT(5))</f>
        <v>0.18973665961010278</v>
      </c>
    </row>
    <row r="19" spans="1:19" x14ac:dyDescent="0.35">
      <c r="A19" s="1" t="s">
        <v>8</v>
      </c>
      <c r="B19" s="5">
        <v>6</v>
      </c>
      <c r="C19" s="6">
        <v>2</v>
      </c>
      <c r="D19" s="7">
        <v>8.5</v>
      </c>
      <c r="E19" s="8">
        <v>8.5</v>
      </c>
      <c r="F19">
        <v>8.5</v>
      </c>
      <c r="K19" s="1" t="s">
        <v>8</v>
      </c>
      <c r="L19" s="5">
        <v>6</v>
      </c>
      <c r="M19" s="6">
        <v>2</v>
      </c>
      <c r="N19" s="7">
        <v>8.5</v>
      </c>
      <c r="O19" s="8">
        <v>8.5</v>
      </c>
      <c r="P19">
        <v>8.5</v>
      </c>
    </row>
    <row r="20" spans="1:19" x14ac:dyDescent="0.35">
      <c r="A20" s="1" t="s">
        <v>8</v>
      </c>
      <c r="B20" s="5">
        <v>6</v>
      </c>
      <c r="C20" s="6">
        <v>3</v>
      </c>
      <c r="D20" s="7">
        <v>8.5</v>
      </c>
      <c r="E20" s="8">
        <v>8.5</v>
      </c>
      <c r="F20">
        <v>8.5</v>
      </c>
      <c r="K20" s="1" t="s">
        <v>8</v>
      </c>
      <c r="L20" s="5">
        <v>6</v>
      </c>
      <c r="M20" s="6">
        <v>3</v>
      </c>
      <c r="N20" s="7">
        <v>7.8</v>
      </c>
      <c r="O20" s="8">
        <v>8.3000000000000007</v>
      </c>
      <c r="P20">
        <v>8.1</v>
      </c>
    </row>
    <row r="21" spans="1:19" x14ac:dyDescent="0.35">
      <c r="A21" s="1" t="s">
        <v>8</v>
      </c>
      <c r="B21" s="5">
        <v>6</v>
      </c>
      <c r="C21" s="6">
        <v>4</v>
      </c>
      <c r="D21" s="7">
        <v>8.5</v>
      </c>
      <c r="E21" s="8">
        <v>8.5</v>
      </c>
      <c r="F21">
        <v>8.5</v>
      </c>
      <c r="K21" s="1" t="s">
        <v>8</v>
      </c>
      <c r="L21" s="5">
        <v>6</v>
      </c>
      <c r="M21" s="6">
        <v>4</v>
      </c>
      <c r="N21" s="7">
        <v>8.5</v>
      </c>
      <c r="O21" s="8">
        <v>8.5</v>
      </c>
      <c r="P21">
        <v>8.5</v>
      </c>
    </row>
    <row r="22" spans="1:19" ht="15" thickBot="1" x14ac:dyDescent="0.4">
      <c r="A22" s="1" t="s">
        <v>8</v>
      </c>
      <c r="B22" s="9">
        <v>6</v>
      </c>
      <c r="C22" s="10">
        <v>5</v>
      </c>
      <c r="D22" s="7">
        <v>8.5</v>
      </c>
      <c r="E22" s="8">
        <v>8.5</v>
      </c>
      <c r="F22">
        <v>8.5</v>
      </c>
      <c r="K22" s="1" t="s">
        <v>8</v>
      </c>
      <c r="L22" s="9">
        <v>6</v>
      </c>
      <c r="M22" s="10">
        <v>5</v>
      </c>
      <c r="N22" s="11">
        <v>8.4</v>
      </c>
      <c r="O22" s="12">
        <v>8.3000000000000007</v>
      </c>
      <c r="P22">
        <v>8.4</v>
      </c>
    </row>
    <row r="23" spans="1:19" ht="15" thickTop="1" x14ac:dyDescent="0.35">
      <c r="A23" s="1" t="s">
        <v>8</v>
      </c>
      <c r="B23" s="5">
        <v>7</v>
      </c>
      <c r="C23" s="6">
        <v>1</v>
      </c>
      <c r="D23" s="7">
        <v>8.5</v>
      </c>
      <c r="E23" s="8">
        <v>8.5</v>
      </c>
      <c r="F23">
        <v>8.5</v>
      </c>
      <c r="G23">
        <f t="shared" ref="G23" si="8">AVERAGE(F23:F27)</f>
        <v>8.5</v>
      </c>
      <c r="H23">
        <f t="shared" ref="H23" si="9">_xlfn.STDEV.S(F23:F27)</f>
        <v>0</v>
      </c>
      <c r="I23">
        <f t="shared" ref="I23" si="10">H23/(SQRT(5))</f>
        <v>0</v>
      </c>
      <c r="K23" s="1" t="s">
        <v>8</v>
      </c>
      <c r="L23" s="5">
        <v>7</v>
      </c>
      <c r="M23" s="6">
        <v>1</v>
      </c>
      <c r="N23" s="7">
        <v>7.9</v>
      </c>
      <c r="O23" s="8">
        <v>8</v>
      </c>
      <c r="P23">
        <v>8</v>
      </c>
      <c r="Q23">
        <f t="shared" ref="Q23" si="11">AVERAGE(P23:P27)</f>
        <v>8.36</v>
      </c>
      <c r="R23">
        <f t="shared" ref="R23" si="12">_xlfn.STDEV.S(P23:P27)</f>
        <v>0.21908902300206642</v>
      </c>
      <c r="S23">
        <f t="shared" ref="S23" si="13">R23/(SQRT(5))</f>
        <v>9.7979589711327114E-2</v>
      </c>
    </row>
    <row r="24" spans="1:19" x14ac:dyDescent="0.35">
      <c r="A24" s="1" t="s">
        <v>8</v>
      </c>
      <c r="B24" s="5">
        <v>7</v>
      </c>
      <c r="C24" s="6">
        <v>2</v>
      </c>
      <c r="D24" s="7">
        <v>8.5</v>
      </c>
      <c r="E24" s="8">
        <v>8.5</v>
      </c>
      <c r="F24">
        <v>8.5</v>
      </c>
      <c r="K24" s="1" t="s">
        <v>8</v>
      </c>
      <c r="L24" s="5">
        <v>7</v>
      </c>
      <c r="M24" s="6">
        <v>2</v>
      </c>
      <c r="N24" s="7">
        <v>8.5</v>
      </c>
      <c r="O24" s="8">
        <v>8.5</v>
      </c>
      <c r="P24">
        <v>8.5</v>
      </c>
    </row>
    <row r="25" spans="1:19" x14ac:dyDescent="0.35">
      <c r="A25" s="1" t="s">
        <v>8</v>
      </c>
      <c r="B25" s="13">
        <v>7</v>
      </c>
      <c r="C25" s="14">
        <v>3</v>
      </c>
      <c r="D25" s="7">
        <v>8.5</v>
      </c>
      <c r="E25" s="8">
        <v>8.5</v>
      </c>
      <c r="F25">
        <v>8.5</v>
      </c>
      <c r="K25" s="1" t="s">
        <v>8</v>
      </c>
      <c r="L25" s="13">
        <v>7</v>
      </c>
      <c r="M25" s="14">
        <v>3</v>
      </c>
      <c r="N25" s="15">
        <v>8.5</v>
      </c>
      <c r="O25" s="16">
        <v>8.1</v>
      </c>
      <c r="P25">
        <v>8.3000000000000007</v>
      </c>
    </row>
    <row r="26" spans="1:19" x14ac:dyDescent="0.35">
      <c r="A26" s="1" t="s">
        <v>8</v>
      </c>
      <c r="B26" s="5">
        <v>7</v>
      </c>
      <c r="C26" s="6">
        <v>4</v>
      </c>
      <c r="D26" s="7">
        <v>8.5</v>
      </c>
      <c r="E26" s="8">
        <v>8.5</v>
      </c>
      <c r="F26">
        <v>8.5</v>
      </c>
      <c r="K26" s="1" t="s">
        <v>8</v>
      </c>
      <c r="L26" s="5">
        <v>7</v>
      </c>
      <c r="M26" s="6">
        <v>4</v>
      </c>
      <c r="N26" s="7">
        <v>8.5</v>
      </c>
      <c r="O26" s="8">
        <v>8.5</v>
      </c>
      <c r="P26">
        <v>8.5</v>
      </c>
    </row>
    <row r="27" spans="1:19" ht="15" thickBot="1" x14ac:dyDescent="0.4">
      <c r="A27" s="17" t="s">
        <v>8</v>
      </c>
      <c r="B27" s="18">
        <v>7</v>
      </c>
      <c r="C27" s="19">
        <v>5</v>
      </c>
      <c r="D27" s="7">
        <v>8.5</v>
      </c>
      <c r="E27" s="8">
        <v>8.5</v>
      </c>
      <c r="F27">
        <v>8.5</v>
      </c>
      <c r="K27" s="17" t="s">
        <v>8</v>
      </c>
      <c r="L27" s="18">
        <v>7</v>
      </c>
      <c r="M27" s="19">
        <v>5</v>
      </c>
      <c r="N27" s="20">
        <v>8.5</v>
      </c>
      <c r="O27" s="21">
        <v>8.5</v>
      </c>
      <c r="P27">
        <v>8.5</v>
      </c>
    </row>
    <row r="28" spans="1:19" ht="15" thickTop="1" x14ac:dyDescent="0.35">
      <c r="A28" s="1" t="s">
        <v>9</v>
      </c>
      <c r="B28" s="5">
        <v>3</v>
      </c>
      <c r="C28" s="6">
        <v>1</v>
      </c>
      <c r="D28" s="7">
        <v>3.1</v>
      </c>
      <c r="E28" s="8">
        <v>2.9</v>
      </c>
      <c r="F28">
        <v>3</v>
      </c>
      <c r="G28">
        <f>AVERAGE(F28:F32)</f>
        <v>3.16</v>
      </c>
      <c r="H28">
        <f t="shared" ref="H28" si="14">_xlfn.STDEV.S(F28:F32)</f>
        <v>0.23021728866442676</v>
      </c>
      <c r="I28">
        <f t="shared" ref="I28" si="15">H28/(SQRT(5))</f>
        <v>0.10295630140987</v>
      </c>
      <c r="K28" s="1" t="s">
        <v>9</v>
      </c>
      <c r="L28" s="5">
        <v>3</v>
      </c>
      <c r="M28" s="6">
        <v>1</v>
      </c>
      <c r="N28" s="7">
        <v>2.5</v>
      </c>
      <c r="O28" s="8">
        <v>2.2999999999999998</v>
      </c>
      <c r="P28">
        <v>2.4</v>
      </c>
      <c r="Q28">
        <f t="shared" ref="Q28" si="16">AVERAGE(P28:P32)</f>
        <v>2.6199999999999997</v>
      </c>
      <c r="R28">
        <f t="shared" ref="R28" si="17">_xlfn.STDEV.S(P28:P32)</f>
        <v>0.16431676725154987</v>
      </c>
      <c r="S28">
        <f t="shared" ref="S28" si="18">R28/(SQRT(5))</f>
        <v>7.3484692283495356E-2</v>
      </c>
    </row>
    <row r="29" spans="1:19" x14ac:dyDescent="0.35">
      <c r="A29" s="1" t="s">
        <v>9</v>
      </c>
      <c r="B29" s="5">
        <v>3</v>
      </c>
      <c r="C29" s="6">
        <v>2</v>
      </c>
      <c r="D29" s="7">
        <v>3.2</v>
      </c>
      <c r="E29" s="8">
        <v>2.7</v>
      </c>
      <c r="F29">
        <v>3</v>
      </c>
      <c r="K29" s="1" t="s">
        <v>9</v>
      </c>
      <c r="L29" s="5">
        <v>3</v>
      </c>
      <c r="M29" s="6">
        <v>2</v>
      </c>
      <c r="N29" s="7">
        <v>2.7</v>
      </c>
      <c r="O29" s="8">
        <v>2.6</v>
      </c>
      <c r="P29">
        <v>2.7</v>
      </c>
    </row>
    <row r="30" spans="1:19" x14ac:dyDescent="0.35">
      <c r="A30" s="1" t="s">
        <v>9</v>
      </c>
      <c r="B30" s="5">
        <v>3</v>
      </c>
      <c r="C30" s="6">
        <v>3</v>
      </c>
      <c r="D30" s="7">
        <v>3.1</v>
      </c>
      <c r="E30" s="8">
        <v>2.9</v>
      </c>
      <c r="F30">
        <v>3</v>
      </c>
      <c r="K30" s="1" t="s">
        <v>9</v>
      </c>
      <c r="L30" s="5">
        <v>3</v>
      </c>
      <c r="M30" s="6">
        <v>3</v>
      </c>
      <c r="N30" s="7">
        <v>2.5</v>
      </c>
      <c r="O30" s="8">
        <v>2.4</v>
      </c>
      <c r="P30">
        <v>2.5</v>
      </c>
    </row>
    <row r="31" spans="1:19" x14ac:dyDescent="0.35">
      <c r="A31" s="1" t="s">
        <v>9</v>
      </c>
      <c r="B31" s="5">
        <v>3</v>
      </c>
      <c r="C31" s="6">
        <v>4</v>
      </c>
      <c r="D31" s="7">
        <v>3.3</v>
      </c>
      <c r="E31" s="8">
        <v>3.3</v>
      </c>
      <c r="F31">
        <v>3.3</v>
      </c>
      <c r="K31" s="1" t="s">
        <v>9</v>
      </c>
      <c r="L31" s="5">
        <v>3</v>
      </c>
      <c r="M31" s="6">
        <v>4</v>
      </c>
      <c r="N31" s="7">
        <v>2.8</v>
      </c>
      <c r="O31" s="8">
        <v>2.8</v>
      </c>
      <c r="P31">
        <v>2.8</v>
      </c>
    </row>
    <row r="32" spans="1:19" ht="15" thickBot="1" x14ac:dyDescent="0.4">
      <c r="A32" s="1" t="s">
        <v>9</v>
      </c>
      <c r="B32" s="9">
        <v>3</v>
      </c>
      <c r="C32" s="10">
        <v>5</v>
      </c>
      <c r="D32" s="11">
        <v>3.3</v>
      </c>
      <c r="E32" s="12">
        <v>3.6</v>
      </c>
      <c r="F32">
        <v>3.5</v>
      </c>
      <c r="K32" s="1" t="s">
        <v>9</v>
      </c>
      <c r="L32" s="9">
        <v>3</v>
      </c>
      <c r="M32" s="10">
        <v>5</v>
      </c>
      <c r="N32" s="11">
        <v>2.7</v>
      </c>
      <c r="O32" s="12">
        <v>2.7</v>
      </c>
      <c r="P32">
        <v>2.7</v>
      </c>
    </row>
    <row r="33" spans="1:19" ht="15" thickTop="1" x14ac:dyDescent="0.35">
      <c r="A33" s="1" t="s">
        <v>9</v>
      </c>
      <c r="B33" s="5">
        <v>4</v>
      </c>
      <c r="C33" s="6">
        <v>1</v>
      </c>
      <c r="D33" s="7">
        <v>3.4</v>
      </c>
      <c r="E33" s="8">
        <v>3.6</v>
      </c>
      <c r="F33">
        <v>3.5</v>
      </c>
      <c r="G33">
        <f t="shared" ref="G33" si="19">AVERAGE(F33:F37)</f>
        <v>4.0599999999999996</v>
      </c>
      <c r="H33">
        <f t="shared" ref="H33" si="20">_xlfn.STDEV.S(F33:F37)</f>
        <v>0.63087241182350551</v>
      </c>
      <c r="I33">
        <f t="shared" ref="I33" si="21">H33/(SQRT(5))</f>
        <v>0.28213471959332004</v>
      </c>
      <c r="K33" s="1" t="s">
        <v>9</v>
      </c>
      <c r="L33" s="5">
        <v>4</v>
      </c>
      <c r="M33" s="6">
        <v>1</v>
      </c>
      <c r="N33" s="7">
        <v>3.2</v>
      </c>
      <c r="O33" s="8">
        <v>3.1</v>
      </c>
      <c r="P33">
        <v>3.2</v>
      </c>
      <c r="Q33">
        <f t="shared" ref="Q33" si="22">AVERAGE(P33:P37)</f>
        <v>3.7399999999999998</v>
      </c>
      <c r="R33">
        <f t="shared" ref="R33" si="23">_xlfn.STDEV.S(P33:P37)</f>
        <v>0.35777087639996619</v>
      </c>
      <c r="S33">
        <f t="shared" ref="S33" si="24">R33/(SQRT(5))</f>
        <v>0.15999999999999992</v>
      </c>
    </row>
    <row r="34" spans="1:19" x14ac:dyDescent="0.35">
      <c r="A34" s="1" t="s">
        <v>9</v>
      </c>
      <c r="B34" s="5">
        <v>4</v>
      </c>
      <c r="C34" s="6">
        <v>2</v>
      </c>
      <c r="D34" s="7">
        <v>4.0999999999999996</v>
      </c>
      <c r="E34" s="8">
        <v>4.7</v>
      </c>
      <c r="F34">
        <v>4.4000000000000004</v>
      </c>
      <c r="K34" s="1" t="s">
        <v>9</v>
      </c>
      <c r="L34" s="5">
        <v>4</v>
      </c>
      <c r="M34" s="6">
        <v>2</v>
      </c>
      <c r="N34" s="7">
        <v>4</v>
      </c>
      <c r="O34" s="8">
        <v>4</v>
      </c>
      <c r="P34">
        <v>4</v>
      </c>
    </row>
    <row r="35" spans="1:19" x14ac:dyDescent="0.35">
      <c r="A35" s="1" t="s">
        <v>9</v>
      </c>
      <c r="B35" s="5">
        <v>4</v>
      </c>
      <c r="C35" s="6">
        <v>3</v>
      </c>
      <c r="D35" s="7">
        <v>3.8</v>
      </c>
      <c r="E35" s="8">
        <v>3.8</v>
      </c>
      <c r="F35">
        <v>3.8</v>
      </c>
      <c r="K35" s="1" t="s">
        <v>9</v>
      </c>
      <c r="L35" s="5">
        <v>4</v>
      </c>
      <c r="M35" s="6">
        <v>3</v>
      </c>
      <c r="N35" s="7">
        <v>3.5</v>
      </c>
      <c r="O35" s="8">
        <v>3.6</v>
      </c>
      <c r="P35">
        <v>3.6</v>
      </c>
    </row>
    <row r="36" spans="1:19" x14ac:dyDescent="0.35">
      <c r="A36" s="1" t="s">
        <v>9</v>
      </c>
      <c r="B36" s="5">
        <v>4</v>
      </c>
      <c r="C36" s="6">
        <v>4</v>
      </c>
      <c r="D36" s="7">
        <v>3.6</v>
      </c>
      <c r="E36" s="8">
        <v>3.5</v>
      </c>
      <c r="F36">
        <v>3.6</v>
      </c>
      <c r="K36" s="1" t="s">
        <v>9</v>
      </c>
      <c r="L36" s="5">
        <v>4</v>
      </c>
      <c r="M36" s="6">
        <v>4</v>
      </c>
      <c r="N36" s="7">
        <v>4</v>
      </c>
      <c r="O36" s="8">
        <v>4.2</v>
      </c>
      <c r="P36">
        <v>4.0999999999999996</v>
      </c>
    </row>
    <row r="37" spans="1:19" ht="15" thickBot="1" x14ac:dyDescent="0.4">
      <c r="A37" s="1" t="s">
        <v>9</v>
      </c>
      <c r="B37" s="9">
        <v>4</v>
      </c>
      <c r="C37" s="10">
        <v>5</v>
      </c>
      <c r="D37" s="11">
        <v>5</v>
      </c>
      <c r="E37" s="12">
        <v>4.9000000000000004</v>
      </c>
      <c r="F37">
        <v>5</v>
      </c>
      <c r="K37" s="1" t="s">
        <v>9</v>
      </c>
      <c r="L37" s="9">
        <v>4</v>
      </c>
      <c r="M37" s="10">
        <v>5</v>
      </c>
      <c r="N37" s="11">
        <v>3.8</v>
      </c>
      <c r="O37" s="12">
        <v>3.8</v>
      </c>
      <c r="P37">
        <v>3.8</v>
      </c>
    </row>
    <row r="38" spans="1:19" ht="15" thickTop="1" x14ac:dyDescent="0.35">
      <c r="A38" s="1" t="s">
        <v>9</v>
      </c>
      <c r="B38" s="5">
        <v>5</v>
      </c>
      <c r="C38" s="6">
        <v>1</v>
      </c>
      <c r="D38" s="7">
        <v>3.4</v>
      </c>
      <c r="E38" s="8">
        <v>3.8</v>
      </c>
      <c r="F38">
        <v>3.6</v>
      </c>
      <c r="G38">
        <f t="shared" ref="G38" si="25">AVERAGE(F38:F42)</f>
        <v>4.74</v>
      </c>
      <c r="H38">
        <f t="shared" ref="H38" si="26">_xlfn.STDEV.S(F38:F42)</f>
        <v>1.1480418110852892</v>
      </c>
      <c r="I38">
        <f t="shared" ref="I38" si="27">H38/(SQRT(5))</f>
        <v>0.51341990611973565</v>
      </c>
      <c r="K38" s="1" t="s">
        <v>9</v>
      </c>
      <c r="L38" s="5">
        <v>5</v>
      </c>
      <c r="M38" s="6">
        <v>1</v>
      </c>
      <c r="N38" s="7">
        <v>3.6</v>
      </c>
      <c r="O38" s="8">
        <v>3.7</v>
      </c>
      <c r="P38">
        <v>3.7</v>
      </c>
      <c r="Q38">
        <f t="shared" ref="Q38" si="28">AVERAGE(P38:P42)</f>
        <v>4.82</v>
      </c>
      <c r="R38">
        <f t="shared" ref="R38" si="29">_xlfn.STDEV.S(P38:P42)</f>
        <v>0.67601775124622332</v>
      </c>
      <c r="S38">
        <f t="shared" ref="S38" si="30">R38/(SQRT(5))</f>
        <v>0.30232432915661966</v>
      </c>
    </row>
    <row r="39" spans="1:19" x14ac:dyDescent="0.35">
      <c r="A39" s="1" t="s">
        <v>9</v>
      </c>
      <c r="B39" s="5">
        <v>5</v>
      </c>
      <c r="C39" s="6">
        <v>2</v>
      </c>
      <c r="D39" s="7">
        <v>4.9000000000000004</v>
      </c>
      <c r="E39" s="8">
        <v>5.4</v>
      </c>
      <c r="F39">
        <v>5.2</v>
      </c>
      <c r="K39" s="1" t="s">
        <v>9</v>
      </c>
      <c r="L39" s="5">
        <v>5</v>
      </c>
      <c r="M39" s="6">
        <v>2</v>
      </c>
      <c r="N39" s="7">
        <v>5</v>
      </c>
      <c r="O39" s="8">
        <v>5.2</v>
      </c>
      <c r="P39">
        <v>5.0999999999999996</v>
      </c>
    </row>
    <row r="40" spans="1:19" x14ac:dyDescent="0.35">
      <c r="A40" s="1" t="s">
        <v>9</v>
      </c>
      <c r="B40" s="5">
        <v>5</v>
      </c>
      <c r="C40" s="6">
        <v>3</v>
      </c>
      <c r="D40" s="7">
        <v>4.3</v>
      </c>
      <c r="E40" s="8">
        <v>4.4000000000000004</v>
      </c>
      <c r="F40">
        <v>4.4000000000000004</v>
      </c>
      <c r="K40" s="1" t="s">
        <v>9</v>
      </c>
      <c r="L40" s="5">
        <v>5</v>
      </c>
      <c r="M40" s="6">
        <v>3</v>
      </c>
      <c r="N40" s="7">
        <v>4.8</v>
      </c>
      <c r="O40" s="8">
        <v>4.8</v>
      </c>
      <c r="P40">
        <v>4.8</v>
      </c>
    </row>
    <row r="41" spans="1:19" x14ac:dyDescent="0.35">
      <c r="A41" s="1" t="s">
        <v>9</v>
      </c>
      <c r="B41" s="5">
        <v>5</v>
      </c>
      <c r="C41" s="6">
        <v>4</v>
      </c>
      <c r="D41" s="7">
        <v>3.8</v>
      </c>
      <c r="E41" s="8">
        <v>4.0999999999999996</v>
      </c>
      <c r="F41">
        <v>4</v>
      </c>
      <c r="K41" s="1" t="s">
        <v>9</v>
      </c>
      <c r="L41" s="5">
        <v>5</v>
      </c>
      <c r="M41" s="6">
        <v>4</v>
      </c>
      <c r="N41" s="7">
        <v>5.5</v>
      </c>
      <c r="O41" s="8">
        <v>5.4</v>
      </c>
      <c r="P41">
        <v>5.5</v>
      </c>
    </row>
    <row r="42" spans="1:19" ht="15" thickBot="1" x14ac:dyDescent="0.4">
      <c r="A42" s="1" t="s">
        <v>9</v>
      </c>
      <c r="B42" s="9">
        <v>5</v>
      </c>
      <c r="C42" s="10">
        <v>5</v>
      </c>
      <c r="D42" s="11">
        <v>6.5</v>
      </c>
      <c r="E42" s="12">
        <v>6.5</v>
      </c>
      <c r="F42">
        <v>6.5</v>
      </c>
      <c r="K42" s="1" t="s">
        <v>9</v>
      </c>
      <c r="L42" s="9">
        <v>5</v>
      </c>
      <c r="M42" s="10">
        <v>5</v>
      </c>
      <c r="N42" s="11">
        <v>4.7</v>
      </c>
      <c r="O42" s="12">
        <v>5.2</v>
      </c>
      <c r="P42">
        <v>5</v>
      </c>
    </row>
    <row r="43" spans="1:19" ht="15" thickTop="1" x14ac:dyDescent="0.35">
      <c r="A43" s="1" t="s">
        <v>9</v>
      </c>
      <c r="B43" s="5">
        <v>6</v>
      </c>
      <c r="C43" s="6">
        <v>1</v>
      </c>
      <c r="D43" s="7">
        <v>3.4</v>
      </c>
      <c r="E43" s="8">
        <v>3.8</v>
      </c>
      <c r="F43">
        <v>3.6</v>
      </c>
      <c r="G43">
        <f t="shared" ref="G43" si="31">AVERAGE(F43:F47)</f>
        <v>5.0600000000000005</v>
      </c>
      <c r="H43">
        <f t="shared" ref="H43" si="32">_xlfn.STDEV.S(F43:F47)</f>
        <v>1.324009063413087</v>
      </c>
      <c r="I43">
        <f t="shared" ref="I43" si="33">H43/(SQRT(5))</f>
        <v>0.59211485372349837</v>
      </c>
      <c r="K43" s="1" t="s">
        <v>9</v>
      </c>
      <c r="L43" s="5">
        <v>6</v>
      </c>
      <c r="M43" s="6">
        <v>1</v>
      </c>
      <c r="N43" s="7">
        <v>3.8</v>
      </c>
      <c r="O43" s="8">
        <v>3.9</v>
      </c>
      <c r="P43">
        <v>3.9</v>
      </c>
      <c r="Q43">
        <f t="shared" ref="Q43" si="34">AVERAGE(P43:P47)</f>
        <v>5.42</v>
      </c>
      <c r="R43">
        <f t="shared" ref="R43" si="35">_xlfn.STDEV.S(P43:P47)</f>
        <v>0.90939540355117543</v>
      </c>
      <c r="S43">
        <f t="shared" ref="S43" si="36">R43/(SQRT(5))</f>
        <v>0.40669398815325636</v>
      </c>
    </row>
    <row r="44" spans="1:19" x14ac:dyDescent="0.35">
      <c r="A44" s="1" t="s">
        <v>9</v>
      </c>
      <c r="B44" s="5">
        <v>6</v>
      </c>
      <c r="C44" s="6">
        <v>2</v>
      </c>
      <c r="D44" s="7">
        <v>5.4</v>
      </c>
      <c r="E44" s="8">
        <v>5.9</v>
      </c>
      <c r="F44">
        <v>5.7</v>
      </c>
      <c r="K44" s="1" t="s">
        <v>9</v>
      </c>
      <c r="L44" s="5">
        <v>6</v>
      </c>
      <c r="M44" s="6">
        <v>2</v>
      </c>
      <c r="N44" s="7">
        <v>5.7</v>
      </c>
      <c r="O44" s="8">
        <v>5.9</v>
      </c>
      <c r="P44">
        <v>5.8</v>
      </c>
    </row>
    <row r="45" spans="1:19" x14ac:dyDescent="0.35">
      <c r="A45" s="1" t="s">
        <v>9</v>
      </c>
      <c r="B45" s="5">
        <v>6</v>
      </c>
      <c r="C45" s="6">
        <v>3</v>
      </c>
      <c r="D45" s="7">
        <v>4.5999999999999996</v>
      </c>
      <c r="E45" s="8">
        <v>4.8</v>
      </c>
      <c r="F45">
        <v>4.7</v>
      </c>
      <c r="K45" s="1" t="s">
        <v>9</v>
      </c>
      <c r="L45" s="5">
        <v>6</v>
      </c>
      <c r="M45" s="6">
        <v>3</v>
      </c>
      <c r="N45" s="7">
        <v>5.3</v>
      </c>
      <c r="O45" s="8">
        <v>5.4</v>
      </c>
      <c r="P45">
        <v>5.4</v>
      </c>
    </row>
    <row r="46" spans="1:19" x14ac:dyDescent="0.35">
      <c r="A46" s="1" t="s">
        <v>9</v>
      </c>
      <c r="B46" s="5">
        <v>6</v>
      </c>
      <c r="C46" s="6">
        <v>4</v>
      </c>
      <c r="D46" s="7">
        <v>4.4000000000000004</v>
      </c>
      <c r="E46" s="8">
        <v>4.2</v>
      </c>
      <c r="F46">
        <v>4.3</v>
      </c>
      <c r="K46" s="1" t="s">
        <v>9</v>
      </c>
      <c r="L46" s="5">
        <v>6</v>
      </c>
      <c r="M46" s="6">
        <v>4</v>
      </c>
      <c r="N46" s="7">
        <v>6.1</v>
      </c>
      <c r="O46" s="8">
        <v>6.4</v>
      </c>
      <c r="P46">
        <v>6.3</v>
      </c>
    </row>
    <row r="47" spans="1:19" ht="15" thickBot="1" x14ac:dyDescent="0.4">
      <c r="A47" s="1" t="s">
        <v>9</v>
      </c>
      <c r="B47" s="9">
        <v>6</v>
      </c>
      <c r="C47" s="10">
        <v>5</v>
      </c>
      <c r="D47" s="11">
        <v>6.9</v>
      </c>
      <c r="E47" s="12">
        <v>7</v>
      </c>
      <c r="F47">
        <v>7</v>
      </c>
      <c r="K47" s="1" t="s">
        <v>9</v>
      </c>
      <c r="L47" s="9">
        <v>6</v>
      </c>
      <c r="M47" s="10">
        <v>5</v>
      </c>
      <c r="N47" s="11">
        <v>5.6</v>
      </c>
      <c r="O47" s="12">
        <v>5.8</v>
      </c>
      <c r="P47">
        <v>5.7</v>
      </c>
    </row>
    <row r="48" spans="1:19" ht="15" thickTop="1" x14ac:dyDescent="0.35">
      <c r="A48" s="1" t="s">
        <v>9</v>
      </c>
      <c r="B48" s="5">
        <v>7</v>
      </c>
      <c r="C48" s="6">
        <v>1</v>
      </c>
      <c r="D48" s="7">
        <v>3.4</v>
      </c>
      <c r="E48" s="8">
        <v>3.8</v>
      </c>
      <c r="F48">
        <v>3.6</v>
      </c>
      <c r="G48">
        <f t="shared" ref="G48" si="37">AVERAGE(F48:F52)</f>
        <v>5.24</v>
      </c>
      <c r="H48">
        <f t="shared" ref="H48" si="38">_xlfn.STDEV.S(F48:F52)</f>
        <v>1.5630099167951528</v>
      </c>
      <c r="I48">
        <f t="shared" ref="I48" si="39">H48/(SQRT(5))</f>
        <v>0.6989992846920503</v>
      </c>
      <c r="K48" s="1" t="s">
        <v>9</v>
      </c>
      <c r="L48" s="5">
        <v>7</v>
      </c>
      <c r="M48" s="6">
        <v>1</v>
      </c>
      <c r="N48" s="7">
        <v>3.8</v>
      </c>
      <c r="O48" s="8">
        <v>3.9</v>
      </c>
      <c r="P48">
        <v>3.9</v>
      </c>
      <c r="Q48">
        <f t="shared" ref="Q48" si="40">AVERAGE(P48:P52)</f>
        <v>5.86</v>
      </c>
      <c r="R48">
        <f t="shared" ref="R48" si="41">_xlfn.STDEV.S(P48:P52)</f>
        <v>1.1631852818876285</v>
      </c>
      <c r="S48">
        <f t="shared" ref="S48" si="42">R48/(SQRT(5))</f>
        <v>0.52019227214559838</v>
      </c>
    </row>
    <row r="49" spans="1:19" x14ac:dyDescent="0.35">
      <c r="A49" s="1" t="s">
        <v>9</v>
      </c>
      <c r="B49" s="5">
        <v>7</v>
      </c>
      <c r="C49" s="6">
        <v>2</v>
      </c>
      <c r="D49" s="7">
        <v>5.8</v>
      </c>
      <c r="E49" s="8">
        <v>6</v>
      </c>
      <c r="F49">
        <v>5.9</v>
      </c>
      <c r="K49" s="1" t="s">
        <v>9</v>
      </c>
      <c r="L49" s="5">
        <v>7</v>
      </c>
      <c r="M49" s="6">
        <v>2</v>
      </c>
      <c r="N49" s="7">
        <v>6.4</v>
      </c>
      <c r="O49" s="8">
        <v>6.3</v>
      </c>
      <c r="P49">
        <v>6.4</v>
      </c>
    </row>
    <row r="50" spans="1:19" x14ac:dyDescent="0.35">
      <c r="A50" s="1" t="s">
        <v>9</v>
      </c>
      <c r="B50" s="13">
        <v>7</v>
      </c>
      <c r="C50" s="14">
        <v>3</v>
      </c>
      <c r="D50" s="7">
        <v>4.8</v>
      </c>
      <c r="E50" s="8">
        <v>4.8</v>
      </c>
      <c r="F50">
        <v>4.8</v>
      </c>
      <c r="K50" s="1" t="s">
        <v>9</v>
      </c>
      <c r="L50" s="13">
        <v>7</v>
      </c>
      <c r="M50" s="14">
        <v>3</v>
      </c>
      <c r="N50" s="7">
        <v>5.7</v>
      </c>
      <c r="O50" s="8">
        <v>5.8</v>
      </c>
      <c r="P50">
        <v>5.8</v>
      </c>
    </row>
    <row r="51" spans="1:19" x14ac:dyDescent="0.35">
      <c r="A51" s="1" t="s">
        <v>9</v>
      </c>
      <c r="B51" s="5">
        <v>7</v>
      </c>
      <c r="C51" s="6">
        <v>4</v>
      </c>
      <c r="D51" s="7">
        <v>4.4000000000000004</v>
      </c>
      <c r="E51" s="8">
        <v>4.2</v>
      </c>
      <c r="F51">
        <v>4.3</v>
      </c>
      <c r="K51" s="1" t="s">
        <v>9</v>
      </c>
      <c r="L51" s="5">
        <v>7</v>
      </c>
      <c r="M51" s="6">
        <v>4</v>
      </c>
      <c r="N51" s="7">
        <v>6.9</v>
      </c>
      <c r="O51" s="8">
        <v>6.9</v>
      </c>
      <c r="P51">
        <v>6.9</v>
      </c>
    </row>
    <row r="52" spans="1:19" ht="15" thickBot="1" x14ac:dyDescent="0.4">
      <c r="A52" s="17" t="s">
        <v>9</v>
      </c>
      <c r="B52" s="18">
        <v>7</v>
      </c>
      <c r="C52" s="19">
        <v>5</v>
      </c>
      <c r="D52" s="20">
        <v>7.7</v>
      </c>
      <c r="E52" s="8">
        <v>7.5</v>
      </c>
      <c r="F52">
        <v>7.6</v>
      </c>
      <c r="K52" s="17" t="s">
        <v>9</v>
      </c>
      <c r="L52" s="18">
        <v>7</v>
      </c>
      <c r="M52" s="19">
        <v>5</v>
      </c>
      <c r="N52" s="20">
        <v>6.2</v>
      </c>
      <c r="O52" s="8">
        <v>6.3</v>
      </c>
      <c r="P52">
        <v>6.3</v>
      </c>
    </row>
    <row r="53" spans="1:19" ht="15" thickTop="1" x14ac:dyDescent="0.35">
      <c r="A53" s="1" t="s">
        <v>10</v>
      </c>
      <c r="B53" s="5">
        <v>3</v>
      </c>
      <c r="C53" s="6">
        <v>1</v>
      </c>
      <c r="D53" s="7">
        <v>4.2</v>
      </c>
      <c r="E53" s="8">
        <v>3.9</v>
      </c>
      <c r="F53">
        <v>4.0999999999999996</v>
      </c>
      <c r="G53">
        <f t="shared" ref="G53" si="43">AVERAGE(F53:F57)</f>
        <v>3.9000000000000008</v>
      </c>
      <c r="H53">
        <f t="shared" ref="H53" si="44">_xlfn.STDEV.S(F53:F57)</f>
        <v>0.35355339059327384</v>
      </c>
      <c r="I53">
        <f t="shared" ref="I53" si="45">H53/(SQRT(5))</f>
        <v>0.158113883008419</v>
      </c>
      <c r="K53" s="1" t="s">
        <v>10</v>
      </c>
      <c r="L53" s="5">
        <v>3</v>
      </c>
      <c r="M53" s="6">
        <v>1</v>
      </c>
      <c r="N53" s="7">
        <v>3.2</v>
      </c>
      <c r="O53" s="8">
        <v>3.2</v>
      </c>
      <c r="P53">
        <v>3.2</v>
      </c>
      <c r="Q53">
        <f t="shared" ref="Q53" si="46">AVERAGE(P53:P57)</f>
        <v>3.4200000000000004</v>
      </c>
      <c r="R53">
        <f t="shared" ref="R53" si="47">_xlfn.STDEV.S(P53:P57)</f>
        <v>0.16431676725154984</v>
      </c>
      <c r="S53">
        <f t="shared" ref="S53" si="48">R53/(SQRT(5))</f>
        <v>7.3484692283495343E-2</v>
      </c>
    </row>
    <row r="54" spans="1:19" x14ac:dyDescent="0.35">
      <c r="A54" s="1" t="s">
        <v>10</v>
      </c>
      <c r="B54" s="5">
        <v>3</v>
      </c>
      <c r="C54" s="6">
        <v>2</v>
      </c>
      <c r="D54" s="7">
        <v>4.0999999999999996</v>
      </c>
      <c r="E54" s="8">
        <v>4.2</v>
      </c>
      <c r="F54">
        <v>4.2</v>
      </c>
      <c r="K54" s="1" t="s">
        <v>10</v>
      </c>
      <c r="L54" s="5">
        <v>3</v>
      </c>
      <c r="M54" s="6">
        <v>2</v>
      </c>
      <c r="N54" s="7">
        <v>3.5</v>
      </c>
      <c r="O54" s="8">
        <v>3.5</v>
      </c>
      <c r="P54">
        <v>3.5</v>
      </c>
    </row>
    <row r="55" spans="1:19" x14ac:dyDescent="0.35">
      <c r="A55" s="1" t="s">
        <v>10</v>
      </c>
      <c r="B55" s="5">
        <v>3</v>
      </c>
      <c r="C55" s="6">
        <v>3</v>
      </c>
      <c r="D55" s="7">
        <v>4</v>
      </c>
      <c r="E55" s="8">
        <v>3.8</v>
      </c>
      <c r="F55">
        <v>3.9</v>
      </c>
      <c r="K55" s="1" t="s">
        <v>10</v>
      </c>
      <c r="L55" s="5">
        <v>3</v>
      </c>
      <c r="M55" s="6">
        <v>3</v>
      </c>
      <c r="N55" s="7">
        <v>3.6</v>
      </c>
      <c r="O55" s="8">
        <v>3.5</v>
      </c>
      <c r="P55">
        <v>3.6</v>
      </c>
    </row>
    <row r="56" spans="1:19" x14ac:dyDescent="0.35">
      <c r="A56" s="1" t="s">
        <v>10</v>
      </c>
      <c r="B56" s="5">
        <v>3</v>
      </c>
      <c r="C56" s="6">
        <v>4</v>
      </c>
      <c r="D56" s="7">
        <v>3.9</v>
      </c>
      <c r="E56" s="8">
        <v>4</v>
      </c>
      <c r="F56">
        <v>4</v>
      </c>
      <c r="K56" s="1" t="s">
        <v>10</v>
      </c>
      <c r="L56" s="5">
        <v>3</v>
      </c>
      <c r="M56" s="6">
        <v>4</v>
      </c>
      <c r="N56" s="7">
        <v>3.5</v>
      </c>
      <c r="O56" s="8">
        <v>3.5</v>
      </c>
      <c r="P56">
        <v>3.5</v>
      </c>
    </row>
    <row r="57" spans="1:19" ht="15" thickBot="1" x14ac:dyDescent="0.4">
      <c r="A57" s="1" t="s">
        <v>10</v>
      </c>
      <c r="B57" s="9">
        <v>3</v>
      </c>
      <c r="C57" s="10">
        <v>5</v>
      </c>
      <c r="D57" s="11">
        <v>3.3</v>
      </c>
      <c r="E57" s="12">
        <v>3.3</v>
      </c>
      <c r="F57">
        <v>3.3</v>
      </c>
      <c r="K57" s="1" t="s">
        <v>10</v>
      </c>
      <c r="L57" s="9">
        <v>3</v>
      </c>
      <c r="M57" s="10">
        <v>5</v>
      </c>
      <c r="N57" s="11">
        <v>3.2</v>
      </c>
      <c r="O57" s="12">
        <v>3.3</v>
      </c>
      <c r="P57">
        <v>3.3</v>
      </c>
    </row>
    <row r="58" spans="1:19" ht="15" thickTop="1" x14ac:dyDescent="0.35">
      <c r="A58" s="1" t="s">
        <v>10</v>
      </c>
      <c r="B58" s="5">
        <v>4</v>
      </c>
      <c r="C58" s="6">
        <v>1</v>
      </c>
      <c r="D58" s="7">
        <v>5.9</v>
      </c>
      <c r="E58" s="8">
        <v>6.1</v>
      </c>
      <c r="F58">
        <v>6</v>
      </c>
      <c r="G58">
        <f t="shared" ref="G58" si="49">AVERAGE(F58:F62)</f>
        <v>5.44</v>
      </c>
      <c r="H58">
        <f t="shared" ref="H58" si="50">_xlfn.STDEV.S(F58:F62)</f>
        <v>0.82945765413310601</v>
      </c>
      <c r="I58">
        <f t="shared" ref="I58" si="51">H58/(SQRT(5))</f>
        <v>0.3709447398198269</v>
      </c>
      <c r="K58" s="1" t="s">
        <v>10</v>
      </c>
      <c r="L58" s="5">
        <v>4</v>
      </c>
      <c r="M58" s="6">
        <v>1</v>
      </c>
      <c r="N58" s="7">
        <v>4.8</v>
      </c>
      <c r="O58" s="8">
        <v>5.0999999999999996</v>
      </c>
      <c r="P58">
        <v>5</v>
      </c>
      <c r="Q58">
        <f t="shared" ref="Q58" si="52">AVERAGE(P58:P62)</f>
        <v>5.2</v>
      </c>
      <c r="R58">
        <f t="shared" ref="R58" si="53">_xlfn.STDEV.S(P58:P62)</f>
        <v>0.21213203435596423</v>
      </c>
      <c r="S58">
        <f t="shared" ref="S58" si="54">R58/(SQRT(5))</f>
        <v>9.486832980505136E-2</v>
      </c>
    </row>
    <row r="59" spans="1:19" x14ac:dyDescent="0.35">
      <c r="A59" s="1" t="s">
        <v>10</v>
      </c>
      <c r="B59" s="5">
        <v>4</v>
      </c>
      <c r="C59" s="6">
        <v>2</v>
      </c>
      <c r="D59" s="7">
        <v>6</v>
      </c>
      <c r="E59" s="8">
        <v>6</v>
      </c>
      <c r="F59">
        <v>6</v>
      </c>
      <c r="K59" s="1" t="s">
        <v>10</v>
      </c>
      <c r="L59" s="5">
        <v>4</v>
      </c>
      <c r="M59" s="6">
        <v>2</v>
      </c>
      <c r="N59" s="7">
        <v>5.5</v>
      </c>
      <c r="O59" s="8">
        <v>4.8</v>
      </c>
      <c r="P59">
        <v>5.2</v>
      </c>
    </row>
    <row r="60" spans="1:19" x14ac:dyDescent="0.35">
      <c r="A60" s="1" t="s">
        <v>10</v>
      </c>
      <c r="B60" s="5">
        <v>4</v>
      </c>
      <c r="C60" s="6">
        <v>3</v>
      </c>
      <c r="D60" s="7">
        <v>5.4</v>
      </c>
      <c r="E60" s="8">
        <v>5.7</v>
      </c>
      <c r="F60">
        <v>5.6</v>
      </c>
      <c r="K60" s="1" t="s">
        <v>10</v>
      </c>
      <c r="L60" s="5">
        <v>4</v>
      </c>
      <c r="M60" s="6">
        <v>3</v>
      </c>
      <c r="N60" s="7">
        <v>5.5</v>
      </c>
      <c r="O60" s="8">
        <v>5.5</v>
      </c>
      <c r="P60">
        <v>5.5</v>
      </c>
    </row>
    <row r="61" spans="1:19" x14ac:dyDescent="0.35">
      <c r="A61" s="1" t="s">
        <v>10</v>
      </c>
      <c r="B61" s="5">
        <v>4</v>
      </c>
      <c r="C61" s="6">
        <v>4</v>
      </c>
      <c r="D61" s="7">
        <v>5.5</v>
      </c>
      <c r="E61" s="8">
        <v>5.6</v>
      </c>
      <c r="F61">
        <v>5.6</v>
      </c>
      <c r="K61" s="1" t="s">
        <v>10</v>
      </c>
      <c r="L61" s="5">
        <v>4</v>
      </c>
      <c r="M61" s="6">
        <v>4</v>
      </c>
      <c r="N61" s="7">
        <v>5.4</v>
      </c>
      <c r="O61" s="8">
        <v>5.0999999999999996</v>
      </c>
      <c r="P61">
        <v>5.3</v>
      </c>
    </row>
    <row r="62" spans="1:19" ht="15" thickBot="1" x14ac:dyDescent="0.4">
      <c r="A62" s="1" t="s">
        <v>10</v>
      </c>
      <c r="B62" s="9">
        <v>4</v>
      </c>
      <c r="C62" s="10">
        <v>5</v>
      </c>
      <c r="D62" s="11">
        <v>4</v>
      </c>
      <c r="E62" s="12">
        <v>4</v>
      </c>
      <c r="F62">
        <v>4</v>
      </c>
      <c r="K62" s="1" t="s">
        <v>10</v>
      </c>
      <c r="L62" s="9">
        <v>4</v>
      </c>
      <c r="M62" s="10">
        <v>5</v>
      </c>
      <c r="N62" s="11">
        <v>5</v>
      </c>
      <c r="O62" s="12">
        <v>4.9000000000000004</v>
      </c>
      <c r="P62">
        <v>5</v>
      </c>
    </row>
    <row r="63" spans="1:19" ht="15" thickTop="1" x14ac:dyDescent="0.35">
      <c r="A63" s="1" t="s">
        <v>10</v>
      </c>
      <c r="B63" s="5">
        <v>5</v>
      </c>
      <c r="C63" s="6">
        <v>1</v>
      </c>
      <c r="D63" s="7">
        <v>7.7</v>
      </c>
      <c r="E63" s="8">
        <v>8</v>
      </c>
      <c r="F63">
        <v>7.9</v>
      </c>
      <c r="G63">
        <f t="shared" ref="G63" si="55">AVERAGE(F63:F67)</f>
        <v>6.6</v>
      </c>
      <c r="H63">
        <f t="shared" ref="H63" si="56">_xlfn.STDEV.S(F63:F67)</f>
        <v>1.2864680330268583</v>
      </c>
      <c r="I63">
        <f t="shared" ref="I63" si="57">H63/(SQRT(5))</f>
        <v>0.57532599454569988</v>
      </c>
      <c r="K63" s="1" t="s">
        <v>10</v>
      </c>
      <c r="L63" s="5">
        <v>5</v>
      </c>
      <c r="M63" s="6">
        <v>1</v>
      </c>
      <c r="N63" s="7">
        <v>5.8</v>
      </c>
      <c r="O63" s="8">
        <v>5.9</v>
      </c>
      <c r="P63">
        <v>5.9</v>
      </c>
      <c r="Q63">
        <f t="shared" ref="Q63" si="58">AVERAGE(P63:P67)</f>
        <v>6.4799999999999995</v>
      </c>
      <c r="R63">
        <f t="shared" ref="R63" si="59">_xlfn.STDEV.S(P63:P67)</f>
        <v>0.38340579025361604</v>
      </c>
      <c r="S63">
        <f t="shared" ref="S63" si="60">R63/(SQRT(5))</f>
        <v>0.17146428199482236</v>
      </c>
    </row>
    <row r="64" spans="1:19" x14ac:dyDescent="0.35">
      <c r="A64" s="1" t="s">
        <v>10</v>
      </c>
      <c r="B64" s="5">
        <v>5</v>
      </c>
      <c r="C64" s="6">
        <v>2</v>
      </c>
      <c r="D64" s="7">
        <v>7.9</v>
      </c>
      <c r="E64" s="8">
        <v>7.6</v>
      </c>
      <c r="F64">
        <v>7.8</v>
      </c>
      <c r="K64" s="1" t="s">
        <v>10</v>
      </c>
      <c r="L64" s="5">
        <v>5</v>
      </c>
      <c r="M64" s="6">
        <v>2</v>
      </c>
      <c r="N64" s="7">
        <v>6.6</v>
      </c>
      <c r="O64" s="8">
        <v>6.5</v>
      </c>
      <c r="P64">
        <v>6.6</v>
      </c>
    </row>
    <row r="65" spans="1:19" x14ac:dyDescent="0.35">
      <c r="A65" s="1" t="s">
        <v>10</v>
      </c>
      <c r="B65" s="5">
        <v>5</v>
      </c>
      <c r="C65" s="6">
        <v>3</v>
      </c>
      <c r="D65" s="7">
        <v>5.9</v>
      </c>
      <c r="E65" s="8">
        <v>6.4</v>
      </c>
      <c r="F65">
        <v>6.2</v>
      </c>
      <c r="K65" s="1" t="s">
        <v>10</v>
      </c>
      <c r="L65" s="5">
        <v>5</v>
      </c>
      <c r="M65" s="6">
        <v>3</v>
      </c>
      <c r="N65" s="7">
        <v>6.8</v>
      </c>
      <c r="O65" s="8">
        <v>6.8</v>
      </c>
      <c r="P65">
        <v>6.8</v>
      </c>
    </row>
    <row r="66" spans="1:19" x14ac:dyDescent="0.35">
      <c r="A66" s="1" t="s">
        <v>10</v>
      </c>
      <c r="B66" s="5">
        <v>5</v>
      </c>
      <c r="C66" s="6">
        <v>4</v>
      </c>
      <c r="D66" s="7">
        <v>6.3</v>
      </c>
      <c r="E66" s="8">
        <v>6.2</v>
      </c>
      <c r="F66">
        <v>6.3</v>
      </c>
      <c r="K66" s="1" t="s">
        <v>10</v>
      </c>
      <c r="L66" s="5">
        <v>5</v>
      </c>
      <c r="M66" s="6">
        <v>4</v>
      </c>
      <c r="N66" s="7">
        <v>6.8</v>
      </c>
      <c r="O66" s="8">
        <v>6.7</v>
      </c>
      <c r="P66">
        <v>6.8</v>
      </c>
    </row>
    <row r="67" spans="1:19" ht="15" thickBot="1" x14ac:dyDescent="0.4">
      <c r="A67" s="1" t="s">
        <v>10</v>
      </c>
      <c r="B67" s="9">
        <v>5</v>
      </c>
      <c r="C67" s="10">
        <v>5</v>
      </c>
      <c r="D67" s="11">
        <v>4.7</v>
      </c>
      <c r="E67" s="12">
        <v>4.9000000000000004</v>
      </c>
      <c r="F67">
        <v>4.8</v>
      </c>
      <c r="K67" s="1" t="s">
        <v>10</v>
      </c>
      <c r="L67" s="9">
        <v>5</v>
      </c>
      <c r="M67" s="10">
        <v>5</v>
      </c>
      <c r="N67" s="11">
        <v>6.3</v>
      </c>
      <c r="O67" s="12">
        <v>6.2</v>
      </c>
      <c r="P67">
        <v>6.3</v>
      </c>
    </row>
    <row r="68" spans="1:19" ht="15" thickTop="1" x14ac:dyDescent="0.35">
      <c r="A68" s="1" t="s">
        <v>10</v>
      </c>
      <c r="B68" s="5">
        <v>6</v>
      </c>
      <c r="C68" s="6">
        <v>1</v>
      </c>
      <c r="D68" s="7">
        <v>8.5</v>
      </c>
      <c r="E68" s="8">
        <v>8.5</v>
      </c>
      <c r="F68">
        <v>8.5</v>
      </c>
      <c r="G68">
        <f t="shared" ref="G68" si="61">AVERAGE(F68:F72)</f>
        <v>7.5</v>
      </c>
      <c r="H68">
        <f t="shared" ref="H68" si="62">_xlfn.STDEV.S(F68:F72)</f>
        <v>0.92466210044534858</v>
      </c>
      <c r="I68">
        <f t="shared" ref="I68" si="63">H68/(SQRT(5))</f>
        <v>0.41352146256270755</v>
      </c>
      <c r="K68" s="1" t="s">
        <v>10</v>
      </c>
      <c r="L68" s="5">
        <v>6</v>
      </c>
      <c r="M68" s="6">
        <v>1</v>
      </c>
      <c r="N68" s="7">
        <v>6.3</v>
      </c>
      <c r="O68" s="8">
        <v>6.3</v>
      </c>
      <c r="P68">
        <v>6.3</v>
      </c>
      <c r="Q68">
        <f t="shared" ref="Q68" si="64">AVERAGE(P68:P72)</f>
        <v>7.0200000000000005</v>
      </c>
      <c r="R68">
        <f t="shared" ref="R68" si="65">_xlfn.STDEV.S(P68:P72)</f>
        <v>0.53572380943915487</v>
      </c>
      <c r="S68">
        <f t="shared" ref="S68" si="66">R68/(SQRT(5))</f>
        <v>0.23958297101421874</v>
      </c>
    </row>
    <row r="69" spans="1:19" x14ac:dyDescent="0.35">
      <c r="A69" s="1" t="s">
        <v>10</v>
      </c>
      <c r="B69" s="5">
        <v>6</v>
      </c>
      <c r="C69" s="6">
        <v>2</v>
      </c>
      <c r="D69" s="7">
        <v>8.5</v>
      </c>
      <c r="E69" s="8">
        <v>8.5</v>
      </c>
      <c r="F69">
        <v>8.5</v>
      </c>
      <c r="K69" s="1" t="s">
        <v>10</v>
      </c>
      <c r="L69" s="5">
        <v>6</v>
      </c>
      <c r="M69" s="6">
        <v>2</v>
      </c>
      <c r="N69" s="7">
        <v>6.6</v>
      </c>
      <c r="O69" s="8">
        <v>6.9</v>
      </c>
      <c r="P69">
        <v>6.8</v>
      </c>
    </row>
    <row r="70" spans="1:19" x14ac:dyDescent="0.35">
      <c r="A70" s="1" t="s">
        <v>10</v>
      </c>
      <c r="B70" s="5">
        <v>6</v>
      </c>
      <c r="C70" s="6">
        <v>3</v>
      </c>
      <c r="D70" s="7">
        <v>7</v>
      </c>
      <c r="E70" s="8">
        <v>6.7</v>
      </c>
      <c r="F70">
        <v>6.9</v>
      </c>
      <c r="K70" s="1" t="s">
        <v>10</v>
      </c>
      <c r="L70" s="5">
        <v>6</v>
      </c>
      <c r="M70" s="6">
        <v>3</v>
      </c>
      <c r="N70" s="7">
        <v>7.4</v>
      </c>
      <c r="O70" s="8">
        <v>7.5</v>
      </c>
      <c r="P70">
        <v>7.5</v>
      </c>
    </row>
    <row r="71" spans="1:19" x14ac:dyDescent="0.35">
      <c r="A71" s="1" t="s">
        <v>10</v>
      </c>
      <c r="B71" s="5">
        <v>6</v>
      </c>
      <c r="C71" s="6">
        <v>4</v>
      </c>
      <c r="D71" s="7">
        <v>6.5</v>
      </c>
      <c r="E71" s="8">
        <v>6.7</v>
      </c>
      <c r="F71">
        <v>6.6</v>
      </c>
      <c r="K71" s="1" t="s">
        <v>10</v>
      </c>
      <c r="L71" s="5">
        <v>6</v>
      </c>
      <c r="M71" s="6">
        <v>4</v>
      </c>
      <c r="N71" s="7">
        <v>7.5</v>
      </c>
      <c r="O71" s="8">
        <v>7.7</v>
      </c>
      <c r="P71">
        <v>7.6</v>
      </c>
    </row>
    <row r="72" spans="1:19" ht="15" thickBot="1" x14ac:dyDescent="0.4">
      <c r="A72" s="1" t="s">
        <v>10</v>
      </c>
      <c r="B72" s="9">
        <v>6</v>
      </c>
      <c r="C72" s="10">
        <v>5</v>
      </c>
      <c r="D72" s="11">
        <v>6.9</v>
      </c>
      <c r="E72" s="12">
        <v>7.1</v>
      </c>
      <c r="F72">
        <v>7</v>
      </c>
      <c r="K72" s="1" t="s">
        <v>10</v>
      </c>
      <c r="L72" s="9">
        <v>6</v>
      </c>
      <c r="M72" s="10">
        <v>5</v>
      </c>
      <c r="N72" s="11">
        <v>6.8</v>
      </c>
      <c r="O72" s="12">
        <v>6.9</v>
      </c>
      <c r="P72">
        <v>6.9</v>
      </c>
    </row>
    <row r="73" spans="1:19" ht="15" thickTop="1" x14ac:dyDescent="0.35">
      <c r="A73" s="1" t="s">
        <v>10</v>
      </c>
      <c r="B73" s="5">
        <v>7</v>
      </c>
      <c r="C73" s="6">
        <v>1</v>
      </c>
      <c r="D73" s="7">
        <v>8.5</v>
      </c>
      <c r="E73" s="8">
        <v>8.5</v>
      </c>
      <c r="F73">
        <v>8.5</v>
      </c>
      <c r="G73">
        <f t="shared" ref="G73" si="67">AVERAGE(F73:F77)</f>
        <v>8.02</v>
      </c>
      <c r="H73">
        <f t="shared" ref="H73" si="68">_xlfn.STDEV.S(F73:F77)</f>
        <v>0.67230945255886454</v>
      </c>
      <c r="I73">
        <f t="shared" ref="I73" si="69">H73/(SQRT(5))</f>
        <v>0.30066592756745819</v>
      </c>
      <c r="K73" s="1" t="s">
        <v>10</v>
      </c>
      <c r="L73" s="5">
        <v>7</v>
      </c>
      <c r="M73" s="6">
        <v>1</v>
      </c>
      <c r="N73" s="7">
        <v>6.7</v>
      </c>
      <c r="O73" s="8">
        <v>6.8</v>
      </c>
      <c r="P73">
        <v>6.8</v>
      </c>
      <c r="Q73">
        <f t="shared" ref="Q73" si="70">AVERAGE(P73:P77)</f>
        <v>7.4799999999999995</v>
      </c>
      <c r="R73">
        <f t="shared" ref="R73" si="71">_xlfn.STDEV.S(P73:P77)</f>
        <v>0.45497252664309318</v>
      </c>
      <c r="S73">
        <f t="shared" ref="S73" si="72">R73/(SQRT(5))</f>
        <v>0.2034698994937581</v>
      </c>
    </row>
    <row r="74" spans="1:19" x14ac:dyDescent="0.35">
      <c r="A74" s="1" t="s">
        <v>10</v>
      </c>
      <c r="B74" s="5">
        <v>7</v>
      </c>
      <c r="C74" s="6">
        <v>2</v>
      </c>
      <c r="D74" s="7">
        <v>8.5</v>
      </c>
      <c r="E74" s="8">
        <v>8.5</v>
      </c>
      <c r="F74">
        <v>8.5</v>
      </c>
      <c r="K74" s="1" t="s">
        <v>10</v>
      </c>
      <c r="L74" s="5">
        <v>7</v>
      </c>
      <c r="M74" s="6">
        <v>2</v>
      </c>
      <c r="N74" s="7">
        <v>7.5</v>
      </c>
      <c r="O74" s="8">
        <v>7.3</v>
      </c>
      <c r="P74">
        <v>7.4</v>
      </c>
    </row>
    <row r="75" spans="1:19" x14ac:dyDescent="0.35">
      <c r="A75" s="1" t="s">
        <v>10</v>
      </c>
      <c r="B75" s="13">
        <v>7</v>
      </c>
      <c r="C75" s="14">
        <v>3</v>
      </c>
      <c r="D75" s="7">
        <v>7.5</v>
      </c>
      <c r="E75" s="8">
        <v>7.5</v>
      </c>
      <c r="F75">
        <v>7.5</v>
      </c>
      <c r="K75" s="1" t="s">
        <v>10</v>
      </c>
      <c r="L75" s="13">
        <v>7</v>
      </c>
      <c r="M75" s="14">
        <v>3</v>
      </c>
      <c r="N75" s="7">
        <v>7.8</v>
      </c>
      <c r="O75" s="8">
        <v>7.9</v>
      </c>
      <c r="P75">
        <v>7.9</v>
      </c>
    </row>
    <row r="76" spans="1:19" x14ac:dyDescent="0.35">
      <c r="A76" s="1" t="s">
        <v>10</v>
      </c>
      <c r="B76" s="5">
        <v>7</v>
      </c>
      <c r="C76" s="6">
        <v>4</v>
      </c>
      <c r="D76" s="7">
        <v>7.3</v>
      </c>
      <c r="E76" s="8">
        <v>6.9</v>
      </c>
      <c r="F76">
        <v>7.1</v>
      </c>
      <c r="K76" s="1" t="s">
        <v>10</v>
      </c>
      <c r="L76" s="5">
        <v>7</v>
      </c>
      <c r="M76" s="6">
        <v>4</v>
      </c>
      <c r="N76" s="7">
        <v>7.8</v>
      </c>
      <c r="O76" s="8">
        <v>7.9</v>
      </c>
      <c r="P76">
        <v>7.9</v>
      </c>
    </row>
    <row r="77" spans="1:19" ht="15" thickBot="1" x14ac:dyDescent="0.4">
      <c r="A77" s="17" t="s">
        <v>10</v>
      </c>
      <c r="B77" s="18">
        <v>7</v>
      </c>
      <c r="C77" s="19">
        <v>5</v>
      </c>
      <c r="D77" s="20">
        <v>8.5</v>
      </c>
      <c r="E77" s="21">
        <v>8.5</v>
      </c>
      <c r="F77">
        <v>8.5</v>
      </c>
      <c r="K77" s="17" t="s">
        <v>10</v>
      </c>
      <c r="L77" s="18">
        <v>7</v>
      </c>
      <c r="M77" s="19">
        <v>5</v>
      </c>
      <c r="N77" s="20">
        <v>7.4</v>
      </c>
      <c r="O77" s="21">
        <v>7.4</v>
      </c>
      <c r="P77">
        <v>7.4</v>
      </c>
    </row>
    <row r="78" spans="1:19" ht="15" thickTop="1" x14ac:dyDescent="0.35">
      <c r="A78" s="1" t="s">
        <v>11</v>
      </c>
      <c r="B78" s="5">
        <v>3</v>
      </c>
      <c r="C78" s="6">
        <v>1</v>
      </c>
      <c r="D78" s="7">
        <v>4.2</v>
      </c>
      <c r="E78" s="8">
        <v>4.0999999999999996</v>
      </c>
      <c r="F78">
        <v>4.2</v>
      </c>
      <c r="G78">
        <f t="shared" ref="G78" si="73">AVERAGE(F78:F82)</f>
        <v>4.24</v>
      </c>
      <c r="H78">
        <f t="shared" ref="H78" si="74">_xlfn.STDEV.S(F78:F82)</f>
        <v>0.11401754250991397</v>
      </c>
      <c r="I78">
        <f t="shared" ref="I78" si="75">H78/(SQRT(5))</f>
        <v>5.0990195135927924E-2</v>
      </c>
      <c r="K78" s="1" t="s">
        <v>11</v>
      </c>
      <c r="L78" s="5">
        <v>3</v>
      </c>
      <c r="M78" s="6">
        <v>1</v>
      </c>
      <c r="N78" s="7">
        <v>3.2</v>
      </c>
      <c r="O78" s="8">
        <v>3.3</v>
      </c>
      <c r="P78">
        <v>3.3</v>
      </c>
      <c r="Q78">
        <f t="shared" ref="Q78" si="76">AVERAGE(P78:P82)</f>
        <v>3.5799999999999996</v>
      </c>
      <c r="R78">
        <f t="shared" ref="R78" si="77">_xlfn.STDEV.S(P78:P82)</f>
        <v>0.2588435821108957</v>
      </c>
      <c r="S78">
        <f t="shared" ref="S78" si="78">R78/(SQRT(5))</f>
        <v>0.11575836902790225</v>
      </c>
    </row>
    <row r="79" spans="1:19" x14ac:dyDescent="0.35">
      <c r="A79" s="1" t="s">
        <v>11</v>
      </c>
      <c r="B79" s="5">
        <v>3</v>
      </c>
      <c r="C79" s="6">
        <v>2</v>
      </c>
      <c r="D79" s="7">
        <v>4.0999999999999996</v>
      </c>
      <c r="E79" s="8">
        <v>4.4000000000000004</v>
      </c>
      <c r="F79">
        <v>4.3</v>
      </c>
      <c r="K79" s="1" t="s">
        <v>11</v>
      </c>
      <c r="L79" s="5">
        <v>3</v>
      </c>
      <c r="M79" s="6">
        <v>2</v>
      </c>
      <c r="N79" s="7">
        <v>3.5</v>
      </c>
      <c r="O79" s="8">
        <v>3.6</v>
      </c>
      <c r="P79">
        <v>3.4</v>
      </c>
    </row>
    <row r="80" spans="1:19" x14ac:dyDescent="0.35">
      <c r="A80" s="1" t="s">
        <v>11</v>
      </c>
      <c r="B80" s="5">
        <v>3</v>
      </c>
      <c r="C80" s="6">
        <v>3</v>
      </c>
      <c r="D80" s="7">
        <v>4.3</v>
      </c>
      <c r="E80" s="8">
        <v>4.5</v>
      </c>
      <c r="F80">
        <v>4.4000000000000004</v>
      </c>
      <c r="K80" s="1" t="s">
        <v>11</v>
      </c>
      <c r="L80" s="5">
        <v>3</v>
      </c>
      <c r="M80" s="6">
        <v>3</v>
      </c>
      <c r="N80" s="7">
        <v>3.5</v>
      </c>
      <c r="O80" s="8">
        <v>4.2</v>
      </c>
      <c r="P80">
        <v>3.9</v>
      </c>
    </row>
    <row r="81" spans="1:19" x14ac:dyDescent="0.35">
      <c r="A81" s="1" t="s">
        <v>11</v>
      </c>
      <c r="B81" s="5">
        <v>3</v>
      </c>
      <c r="C81" s="6">
        <v>4</v>
      </c>
      <c r="D81" s="7">
        <v>4.3</v>
      </c>
      <c r="E81" s="8">
        <v>4.0999999999999996</v>
      </c>
      <c r="F81">
        <v>4.2</v>
      </c>
      <c r="K81" s="1" t="s">
        <v>11</v>
      </c>
      <c r="L81" s="5">
        <v>3</v>
      </c>
      <c r="M81" s="6">
        <v>4</v>
      </c>
      <c r="N81" s="7">
        <v>3.9</v>
      </c>
      <c r="O81" s="8">
        <v>3.7</v>
      </c>
      <c r="P81">
        <v>3.8</v>
      </c>
    </row>
    <row r="82" spans="1:19" ht="15" thickBot="1" x14ac:dyDescent="0.4">
      <c r="A82" s="1" t="s">
        <v>11</v>
      </c>
      <c r="B82" s="9">
        <v>3</v>
      </c>
      <c r="C82" s="10">
        <v>5</v>
      </c>
      <c r="D82" s="11">
        <v>4.0999999999999996</v>
      </c>
      <c r="E82" s="12">
        <v>4.0999999999999996</v>
      </c>
      <c r="F82">
        <v>4.0999999999999996</v>
      </c>
      <c r="K82" s="1" t="s">
        <v>11</v>
      </c>
      <c r="L82" s="9">
        <v>3</v>
      </c>
      <c r="M82" s="10">
        <v>5</v>
      </c>
      <c r="N82" s="11">
        <v>3.4</v>
      </c>
      <c r="O82" s="12">
        <v>3.6</v>
      </c>
      <c r="P82">
        <v>3.5</v>
      </c>
    </row>
    <row r="83" spans="1:19" ht="15" thickTop="1" x14ac:dyDescent="0.35">
      <c r="A83" s="1" t="s">
        <v>11</v>
      </c>
      <c r="B83" s="5">
        <v>4</v>
      </c>
      <c r="C83" s="6">
        <v>1</v>
      </c>
      <c r="D83" s="7">
        <v>6.3</v>
      </c>
      <c r="E83" s="8">
        <v>6</v>
      </c>
      <c r="F83">
        <v>6.2</v>
      </c>
      <c r="G83">
        <f t="shared" ref="G83" si="79">AVERAGE(F83:F87)</f>
        <v>6.2799999999999994</v>
      </c>
      <c r="H83">
        <f t="shared" ref="H83" si="80">_xlfn.STDEV.S(F83:F87)</f>
        <v>0.19235384061671348</v>
      </c>
      <c r="I83">
        <f t="shared" ref="I83" si="81">H83/(SQRT(5))</f>
        <v>8.6023252670426278E-2</v>
      </c>
      <c r="K83" s="1" t="s">
        <v>11</v>
      </c>
      <c r="L83" s="5">
        <v>4</v>
      </c>
      <c r="M83" s="6">
        <v>1</v>
      </c>
      <c r="N83" s="7">
        <v>5.5</v>
      </c>
      <c r="O83" s="8">
        <v>5.6</v>
      </c>
      <c r="P83">
        <v>5.6</v>
      </c>
      <c r="Q83">
        <f t="shared" ref="Q83" si="82">AVERAGE(P83:P87)</f>
        <v>5.52</v>
      </c>
      <c r="R83">
        <f t="shared" ref="R83" si="83">_xlfn.STDEV.S(P83:P87)</f>
        <v>0.30331501776206182</v>
      </c>
      <c r="S83">
        <f t="shared" ref="S83" si="84">R83/(SQRT(5))</f>
        <v>0.13564659966250528</v>
      </c>
    </row>
    <row r="84" spans="1:19" x14ac:dyDescent="0.35">
      <c r="A84" s="1" t="s">
        <v>11</v>
      </c>
      <c r="B84" s="5">
        <v>4</v>
      </c>
      <c r="C84" s="6">
        <v>2</v>
      </c>
      <c r="D84" s="7">
        <v>5.9</v>
      </c>
      <c r="E84" s="8">
        <v>6.1</v>
      </c>
      <c r="F84">
        <v>6</v>
      </c>
      <c r="K84" s="1" t="s">
        <v>11</v>
      </c>
      <c r="L84" s="5">
        <v>4</v>
      </c>
      <c r="M84" s="6">
        <v>2</v>
      </c>
      <c r="N84" s="7">
        <v>5.7</v>
      </c>
      <c r="O84" s="8">
        <v>5.8</v>
      </c>
      <c r="P84">
        <v>5.8</v>
      </c>
    </row>
    <row r="85" spans="1:19" x14ac:dyDescent="0.35">
      <c r="A85" s="1" t="s">
        <v>11</v>
      </c>
      <c r="B85" s="5">
        <v>4</v>
      </c>
      <c r="C85" s="6">
        <v>3</v>
      </c>
      <c r="D85" s="7">
        <v>6.2</v>
      </c>
      <c r="E85" s="8">
        <v>6.4</v>
      </c>
      <c r="F85">
        <v>6.3</v>
      </c>
      <c r="K85" s="1" t="s">
        <v>11</v>
      </c>
      <c r="L85" s="5">
        <v>4</v>
      </c>
      <c r="M85" s="6">
        <v>3</v>
      </c>
      <c r="N85" s="7">
        <v>5</v>
      </c>
      <c r="O85" s="8">
        <v>5.4</v>
      </c>
      <c r="P85">
        <v>5.2</v>
      </c>
    </row>
    <row r="86" spans="1:19" x14ac:dyDescent="0.35">
      <c r="A86" s="1" t="s">
        <v>11</v>
      </c>
      <c r="B86" s="5">
        <v>4</v>
      </c>
      <c r="C86" s="6">
        <v>4</v>
      </c>
      <c r="D86" s="7">
        <v>6.3</v>
      </c>
      <c r="E86" s="8">
        <v>6.4</v>
      </c>
      <c r="F86">
        <v>6.4</v>
      </c>
      <c r="K86" s="1" t="s">
        <v>11</v>
      </c>
      <c r="L86" s="5">
        <v>4</v>
      </c>
      <c r="M86" s="6">
        <v>4</v>
      </c>
      <c r="N86" s="7">
        <v>5.7</v>
      </c>
      <c r="O86" s="8">
        <v>5.9</v>
      </c>
      <c r="P86">
        <v>5.8</v>
      </c>
    </row>
    <row r="87" spans="1:19" ht="15" thickBot="1" x14ac:dyDescent="0.4">
      <c r="A87" s="1" t="s">
        <v>11</v>
      </c>
      <c r="B87" s="9">
        <v>4</v>
      </c>
      <c r="C87" s="10">
        <v>5</v>
      </c>
      <c r="D87" s="11">
        <v>6.3</v>
      </c>
      <c r="E87" s="12">
        <v>6.6</v>
      </c>
      <c r="F87">
        <v>6.5</v>
      </c>
      <c r="K87" s="1" t="s">
        <v>11</v>
      </c>
      <c r="L87" s="9">
        <v>4</v>
      </c>
      <c r="M87" s="10">
        <v>5</v>
      </c>
      <c r="N87" s="11">
        <v>5.4</v>
      </c>
      <c r="O87" s="12">
        <v>5</v>
      </c>
      <c r="P87">
        <v>5.2</v>
      </c>
    </row>
    <row r="88" spans="1:19" ht="15" thickTop="1" x14ac:dyDescent="0.35">
      <c r="A88" s="1" t="s">
        <v>11</v>
      </c>
      <c r="B88" s="5">
        <v>5</v>
      </c>
      <c r="C88" s="6">
        <v>1</v>
      </c>
      <c r="D88" s="7">
        <v>7.8</v>
      </c>
      <c r="E88" s="8">
        <v>8.1</v>
      </c>
      <c r="F88">
        <v>8</v>
      </c>
      <c r="G88">
        <f t="shared" ref="G88" si="85">AVERAGE(F88:F92)</f>
        <v>7.8199999999999985</v>
      </c>
      <c r="H88">
        <f t="shared" ref="H88" si="86">_xlfn.STDEV.S(F88:F92)</f>
        <v>0.46043457732885334</v>
      </c>
      <c r="I88">
        <f t="shared" ref="I88" si="87">H88/(SQRT(5))</f>
        <v>0.20591260281973991</v>
      </c>
      <c r="K88" s="1" t="s">
        <v>11</v>
      </c>
      <c r="L88" s="5">
        <v>5</v>
      </c>
      <c r="M88" s="6">
        <v>1</v>
      </c>
      <c r="N88" s="7">
        <v>7.5</v>
      </c>
      <c r="O88" s="8">
        <v>7.7</v>
      </c>
      <c r="P88">
        <v>7.6</v>
      </c>
      <c r="Q88">
        <f t="shared" ref="Q88" si="88">AVERAGE(P88:P92)</f>
        <v>6.5200000000000005</v>
      </c>
      <c r="R88">
        <f t="shared" ref="R88" si="89">_xlfn.STDEV.S(P88:P92)</f>
        <v>0.93648278147545372</v>
      </c>
      <c r="S88">
        <f t="shared" ref="S88" si="90">R88/(SQRT(5))</f>
        <v>0.41880783182743903</v>
      </c>
    </row>
    <row r="89" spans="1:19" x14ac:dyDescent="0.35">
      <c r="A89" s="1" t="s">
        <v>11</v>
      </c>
      <c r="B89" s="5">
        <v>5</v>
      </c>
      <c r="C89" s="6">
        <v>2</v>
      </c>
      <c r="D89" s="7">
        <v>7.3</v>
      </c>
      <c r="E89" s="8">
        <v>7.5</v>
      </c>
      <c r="F89">
        <v>7.4</v>
      </c>
      <c r="K89" s="1" t="s">
        <v>11</v>
      </c>
      <c r="L89" s="5">
        <v>5</v>
      </c>
      <c r="M89" s="6">
        <v>2</v>
      </c>
      <c r="N89" s="7">
        <v>7.5</v>
      </c>
      <c r="O89" s="8">
        <v>7.3</v>
      </c>
      <c r="P89">
        <v>7.4</v>
      </c>
    </row>
    <row r="90" spans="1:19" x14ac:dyDescent="0.35">
      <c r="A90" s="1" t="s">
        <v>11</v>
      </c>
      <c r="B90" s="5">
        <v>5</v>
      </c>
      <c r="C90" s="6">
        <v>3</v>
      </c>
      <c r="D90" s="7">
        <v>8.5</v>
      </c>
      <c r="E90" s="8">
        <v>8.5</v>
      </c>
      <c r="F90">
        <v>8.5</v>
      </c>
      <c r="K90" s="1" t="s">
        <v>11</v>
      </c>
      <c r="L90" s="5">
        <v>5</v>
      </c>
      <c r="M90" s="6">
        <v>3</v>
      </c>
      <c r="N90" s="7">
        <v>5.5</v>
      </c>
      <c r="O90" s="8">
        <v>5.8</v>
      </c>
      <c r="P90">
        <v>5.7</v>
      </c>
    </row>
    <row r="91" spans="1:19" x14ac:dyDescent="0.35">
      <c r="A91" s="1" t="s">
        <v>11</v>
      </c>
      <c r="B91" s="5">
        <v>5</v>
      </c>
      <c r="C91" s="6">
        <v>4</v>
      </c>
      <c r="D91" s="7">
        <v>8</v>
      </c>
      <c r="E91" s="8">
        <v>6.8</v>
      </c>
      <c r="F91">
        <v>7.4</v>
      </c>
      <c r="K91" s="1" t="s">
        <v>11</v>
      </c>
      <c r="L91" s="5">
        <v>5</v>
      </c>
      <c r="M91" s="6">
        <v>4</v>
      </c>
      <c r="N91" s="7">
        <v>6.3</v>
      </c>
      <c r="O91" s="8">
        <v>6.3</v>
      </c>
      <c r="P91">
        <v>6.3</v>
      </c>
    </row>
    <row r="92" spans="1:19" ht="15" thickBot="1" x14ac:dyDescent="0.4">
      <c r="A92" s="1" t="s">
        <v>11</v>
      </c>
      <c r="B92" s="9">
        <v>5</v>
      </c>
      <c r="C92" s="10">
        <v>5</v>
      </c>
      <c r="D92" s="11">
        <v>8.5</v>
      </c>
      <c r="E92" s="12">
        <v>7</v>
      </c>
      <c r="F92">
        <v>7.8</v>
      </c>
      <c r="K92" s="1" t="s">
        <v>11</v>
      </c>
      <c r="L92" s="9">
        <v>5</v>
      </c>
      <c r="M92" s="10">
        <v>5</v>
      </c>
      <c r="N92" s="11">
        <v>5.5</v>
      </c>
      <c r="O92" s="12">
        <v>5.6</v>
      </c>
      <c r="P92">
        <v>5.6</v>
      </c>
    </row>
    <row r="93" spans="1:19" ht="15" thickTop="1" x14ac:dyDescent="0.35">
      <c r="A93" s="1" t="s">
        <v>11</v>
      </c>
      <c r="B93" s="5">
        <v>6</v>
      </c>
      <c r="C93" s="6">
        <v>1</v>
      </c>
      <c r="D93" s="7">
        <v>8.5</v>
      </c>
      <c r="E93" s="7">
        <v>8.5</v>
      </c>
      <c r="F93">
        <v>8.5</v>
      </c>
      <c r="G93">
        <f t="shared" ref="G93" si="91">AVERAGE(F93:F97)</f>
        <v>8.5</v>
      </c>
      <c r="H93">
        <f t="shared" ref="H93" si="92">_xlfn.STDEV.S(F93:F97)</f>
        <v>0</v>
      </c>
      <c r="I93">
        <f t="shared" ref="I93" si="93">H93/(SQRT(5))</f>
        <v>0</v>
      </c>
      <c r="K93" s="1" t="s">
        <v>11</v>
      </c>
      <c r="L93" s="5">
        <v>6</v>
      </c>
      <c r="M93" s="6">
        <v>1</v>
      </c>
      <c r="N93" s="7">
        <v>8</v>
      </c>
      <c r="O93" s="8">
        <v>8.5</v>
      </c>
      <c r="P93">
        <v>8.3000000000000007</v>
      </c>
      <c r="Q93">
        <f t="shared" ref="Q93" si="94">AVERAGE(P93:P97)</f>
        <v>7.0200000000000005</v>
      </c>
      <c r="R93">
        <f t="shared" ref="R93" si="95">_xlfn.STDEV.S(P93:P97)</f>
        <v>0.98843310345212732</v>
      </c>
      <c r="S93">
        <f t="shared" ref="S93" si="96">R93/(SQRT(5))</f>
        <v>0.4420407221060077</v>
      </c>
    </row>
    <row r="94" spans="1:19" x14ac:dyDescent="0.35">
      <c r="A94" s="1" t="s">
        <v>11</v>
      </c>
      <c r="B94" s="5">
        <v>6</v>
      </c>
      <c r="C94" s="6">
        <v>2</v>
      </c>
      <c r="D94" s="7"/>
      <c r="E94" s="8"/>
      <c r="K94" s="1" t="s">
        <v>11</v>
      </c>
      <c r="L94" s="5">
        <v>6</v>
      </c>
      <c r="M94" s="6">
        <v>2</v>
      </c>
      <c r="N94" s="7">
        <v>7.8</v>
      </c>
      <c r="O94" s="8">
        <v>7.7</v>
      </c>
      <c r="P94">
        <v>7.8</v>
      </c>
    </row>
    <row r="95" spans="1:19" x14ac:dyDescent="0.35">
      <c r="A95" s="1" t="s">
        <v>11</v>
      </c>
      <c r="B95" s="5">
        <v>6</v>
      </c>
      <c r="C95" s="6">
        <v>3</v>
      </c>
      <c r="D95" s="7">
        <v>8.5</v>
      </c>
      <c r="E95" s="7">
        <v>8.5</v>
      </c>
      <c r="F95">
        <v>8.5</v>
      </c>
      <c r="K95" s="1" t="s">
        <v>11</v>
      </c>
      <c r="L95" s="5">
        <v>6</v>
      </c>
      <c r="M95" s="6">
        <v>3</v>
      </c>
      <c r="N95" s="7">
        <v>6</v>
      </c>
      <c r="O95" s="8">
        <v>6</v>
      </c>
      <c r="P95">
        <v>6</v>
      </c>
    </row>
    <row r="96" spans="1:19" x14ac:dyDescent="0.35">
      <c r="A96" s="1" t="s">
        <v>11</v>
      </c>
      <c r="B96" s="5">
        <v>6</v>
      </c>
      <c r="C96" s="6">
        <v>4</v>
      </c>
      <c r="D96" s="7"/>
      <c r="E96" s="8"/>
      <c r="K96" s="24" t="s">
        <v>11</v>
      </c>
      <c r="L96" s="25">
        <v>6</v>
      </c>
      <c r="M96" s="26">
        <v>4</v>
      </c>
      <c r="N96" s="27">
        <v>6.3</v>
      </c>
      <c r="O96" s="28">
        <v>6.3</v>
      </c>
      <c r="P96">
        <v>6.3</v>
      </c>
    </row>
    <row r="97" spans="1:19" ht="15" thickBot="1" x14ac:dyDescent="0.4">
      <c r="A97" s="1" t="s">
        <v>11</v>
      </c>
      <c r="B97" s="9">
        <v>6</v>
      </c>
      <c r="C97" s="10">
        <v>5</v>
      </c>
      <c r="D97" s="11">
        <v>8.5</v>
      </c>
      <c r="E97" s="11">
        <v>8.5</v>
      </c>
      <c r="F97">
        <v>8.5</v>
      </c>
      <c r="K97" s="1" t="s">
        <v>11</v>
      </c>
      <c r="L97" s="9">
        <v>6</v>
      </c>
      <c r="M97" s="10">
        <v>5</v>
      </c>
      <c r="N97" s="11">
        <v>6.7</v>
      </c>
      <c r="O97" s="12">
        <v>6.7</v>
      </c>
      <c r="P97">
        <v>6.7</v>
      </c>
    </row>
    <row r="98" spans="1:19" ht="15.5" thickTop="1" thickBot="1" x14ac:dyDescent="0.4">
      <c r="A98" s="1" t="s">
        <v>11</v>
      </c>
      <c r="B98" s="5">
        <v>7</v>
      </c>
      <c r="C98" s="6">
        <v>1</v>
      </c>
      <c r="D98" s="11">
        <v>8.5</v>
      </c>
      <c r="E98" s="11">
        <v>8.5</v>
      </c>
      <c r="F98">
        <v>8.5</v>
      </c>
      <c r="G98">
        <f t="shared" ref="G98" si="97">AVERAGE(F98:F102)</f>
        <v>8.5</v>
      </c>
      <c r="H98">
        <f t="shared" ref="H98" si="98">_xlfn.STDEV.S(F98:F102)</f>
        <v>0</v>
      </c>
      <c r="I98">
        <f t="shared" ref="I98" si="99">H98/(SQRT(5))</f>
        <v>0</v>
      </c>
      <c r="K98" s="1" t="s">
        <v>11</v>
      </c>
      <c r="L98" s="5">
        <v>7</v>
      </c>
      <c r="M98" s="6">
        <v>1</v>
      </c>
      <c r="N98" s="7">
        <v>8.5</v>
      </c>
      <c r="O98" s="8">
        <v>8.3000000000000007</v>
      </c>
      <c r="P98">
        <v>8.4</v>
      </c>
      <c r="Q98">
        <f t="shared" ref="Q98" si="100">AVERAGE(P98:P102)</f>
        <v>7.2200000000000006</v>
      </c>
      <c r="R98">
        <f t="shared" ref="R98" si="101">_xlfn.STDEV.S(P98:P102)</f>
        <v>0.98336158151516107</v>
      </c>
      <c r="S98">
        <f t="shared" ref="S98" si="102">R98/(SQRT(5))</f>
        <v>0.43977266854592012</v>
      </c>
    </row>
    <row r="99" spans="1:19" ht="15.5" thickTop="1" thickBot="1" x14ac:dyDescent="0.4">
      <c r="A99" s="1" t="s">
        <v>11</v>
      </c>
      <c r="B99" s="5">
        <v>7</v>
      </c>
      <c r="C99" s="6">
        <v>2</v>
      </c>
      <c r="D99" s="11">
        <v>8.5</v>
      </c>
      <c r="E99" s="11">
        <v>8.5</v>
      </c>
      <c r="F99">
        <v>8.5</v>
      </c>
      <c r="K99" s="1" t="s">
        <v>11</v>
      </c>
      <c r="L99" s="5">
        <v>7</v>
      </c>
      <c r="M99" s="6">
        <v>2</v>
      </c>
      <c r="N99" s="7">
        <v>7.9</v>
      </c>
      <c r="O99" s="8">
        <v>8.1999999999999993</v>
      </c>
      <c r="P99">
        <v>8.1</v>
      </c>
    </row>
    <row r="100" spans="1:19" ht="15.5" thickTop="1" thickBot="1" x14ac:dyDescent="0.4">
      <c r="A100" s="1" t="s">
        <v>11</v>
      </c>
      <c r="B100" s="13">
        <v>7</v>
      </c>
      <c r="C100" s="14">
        <v>3</v>
      </c>
      <c r="D100" s="11">
        <v>8.5</v>
      </c>
      <c r="E100" s="11">
        <v>8.5</v>
      </c>
      <c r="F100">
        <v>8.5</v>
      </c>
      <c r="K100" s="1" t="s">
        <v>11</v>
      </c>
      <c r="L100" s="13">
        <v>7</v>
      </c>
      <c r="M100" s="14">
        <v>3</v>
      </c>
      <c r="N100" s="7">
        <v>6</v>
      </c>
      <c r="O100" s="8">
        <v>6.2</v>
      </c>
      <c r="P100">
        <v>6.1</v>
      </c>
    </row>
    <row r="101" spans="1:19" ht="15.5" thickTop="1" thickBot="1" x14ac:dyDescent="0.4">
      <c r="A101" s="1" t="s">
        <v>11</v>
      </c>
      <c r="B101" s="5">
        <v>7</v>
      </c>
      <c r="C101" s="6">
        <v>4</v>
      </c>
      <c r="D101" s="11">
        <v>8.5</v>
      </c>
      <c r="E101" s="11">
        <v>8.5</v>
      </c>
      <c r="F101">
        <v>8.5</v>
      </c>
      <c r="K101" s="1" t="s">
        <v>11</v>
      </c>
      <c r="L101" s="5">
        <v>7</v>
      </c>
      <c r="M101" s="6">
        <v>4</v>
      </c>
      <c r="N101" s="7">
        <v>6.9</v>
      </c>
      <c r="O101" s="8">
        <v>6.7</v>
      </c>
      <c r="P101">
        <v>6.8</v>
      </c>
    </row>
    <row r="102" spans="1:19" ht="15.5" thickTop="1" thickBot="1" x14ac:dyDescent="0.4">
      <c r="A102" s="17" t="s">
        <v>11</v>
      </c>
      <c r="B102" s="18">
        <v>7</v>
      </c>
      <c r="C102" s="19">
        <v>5</v>
      </c>
      <c r="D102" s="11">
        <v>8.5</v>
      </c>
      <c r="E102" s="11">
        <v>8.5</v>
      </c>
      <c r="F102">
        <v>8.5</v>
      </c>
      <c r="K102" s="17" t="s">
        <v>11</v>
      </c>
      <c r="L102" s="18">
        <v>7</v>
      </c>
      <c r="M102" s="19">
        <v>5</v>
      </c>
      <c r="N102" s="20">
        <v>6.7</v>
      </c>
      <c r="O102" s="21">
        <v>6.7</v>
      </c>
      <c r="P102">
        <v>6.7</v>
      </c>
    </row>
    <row r="103" spans="1:19" ht="15" thickTop="1" x14ac:dyDescent="0.35"/>
  </sheetData>
  <mergeCells count="2">
    <mergeCell ref="B1:D1"/>
    <mergeCell ref="L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lony Diameter</vt:lpstr>
    </vt:vector>
  </TitlesOfParts>
  <Company>Uni Goett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z, Katja</dc:creator>
  <cp:lastModifiedBy>Christian Cumagun</cp:lastModifiedBy>
  <dcterms:created xsi:type="dcterms:W3CDTF">2018-10-12T09:07:23Z</dcterms:created>
  <dcterms:modified xsi:type="dcterms:W3CDTF">2024-09-06T04:03:07Z</dcterms:modified>
</cp:coreProperties>
</file>